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7907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spettitt/work/docs/parp1-crispr/GFm552v58/"/>
    </mc:Choice>
  </mc:AlternateContent>
  <bookViews>
    <workbookView xWindow="1120" yWindow="1220" windowWidth="25600" windowHeight="16060" tabRatio="500"/>
  </bookViews>
  <sheets>
    <sheet name="dense_primers_cDNA.csv" sheetId="1" r:id="rId1"/>
    <sheet name="Sheet1" sheetId="2" r:id="rId2"/>
    <sheet name="Sheet2" sheetId="3" r:id="rId3"/>
  </sheets>
  <definedNames>
    <definedName name="barcodeUpload" localSheetId="2">Sheet2!$A$15:$I$111</definedName>
  </definedName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32" i="2" l="1"/>
  <c r="F32" i="2"/>
  <c r="D33" i="2"/>
  <c r="F33" i="2"/>
  <c r="D34" i="2"/>
  <c r="F34" i="2"/>
  <c r="D35" i="2"/>
  <c r="F35" i="2"/>
  <c r="D36" i="2"/>
  <c r="F36" i="2"/>
  <c r="D37" i="2"/>
  <c r="F37" i="2"/>
  <c r="D38" i="2"/>
  <c r="F38" i="2"/>
  <c r="D39" i="2"/>
  <c r="F39" i="2"/>
  <c r="D40" i="2"/>
  <c r="F40" i="2"/>
  <c r="D41" i="2"/>
  <c r="F41" i="2"/>
  <c r="D42" i="2"/>
  <c r="F42" i="2"/>
  <c r="D43" i="2"/>
  <c r="F43" i="2"/>
  <c r="D44" i="2"/>
  <c r="F44" i="2"/>
  <c r="D45" i="2"/>
  <c r="F45" i="2"/>
  <c r="F31" i="2"/>
  <c r="D31" i="2"/>
  <c r="D2" i="2"/>
  <c r="D3" i="2"/>
  <c r="D4" i="2"/>
  <c r="D5" i="2"/>
  <c r="D6" i="2"/>
  <c r="D7" i="2"/>
  <c r="D8" i="2"/>
  <c r="D9" i="2"/>
  <c r="D10" i="2"/>
  <c r="D11" i="2"/>
  <c r="D12" i="2"/>
  <c r="D13" i="2"/>
  <c r="D14" i="2"/>
  <c r="D15" i="2"/>
  <c r="D1" i="2"/>
  <c r="J17" i="3"/>
  <c r="J18" i="3"/>
  <c r="J19" i="3"/>
  <c r="J20" i="3"/>
  <c r="J21" i="3"/>
  <c r="J22" i="3"/>
  <c r="J23" i="3"/>
  <c r="J24" i="3"/>
  <c r="J25" i="3"/>
  <c r="J26" i="3"/>
  <c r="J27" i="3"/>
  <c r="J16" i="3"/>
  <c r="N111" i="3"/>
  <c r="L111" i="3"/>
  <c r="N110" i="3"/>
  <c r="L110" i="3"/>
  <c r="N109" i="3"/>
  <c r="L109" i="3"/>
  <c r="N108" i="3"/>
  <c r="L108" i="3"/>
  <c r="N107" i="3"/>
  <c r="L107" i="3"/>
  <c r="N106" i="3"/>
  <c r="L106" i="3"/>
  <c r="N105" i="3"/>
  <c r="L105" i="3"/>
  <c r="N104" i="3"/>
  <c r="L104" i="3"/>
  <c r="N103" i="3"/>
  <c r="L103" i="3"/>
  <c r="N102" i="3"/>
  <c r="L102" i="3"/>
  <c r="N101" i="3"/>
  <c r="L101" i="3"/>
  <c r="N100" i="3"/>
  <c r="L100" i="3"/>
  <c r="N99" i="3"/>
  <c r="L99" i="3"/>
  <c r="N98" i="3"/>
  <c r="L98" i="3"/>
  <c r="N97" i="3"/>
  <c r="L97" i="3"/>
  <c r="N96" i="3"/>
  <c r="L96" i="3"/>
  <c r="N95" i="3"/>
  <c r="L95" i="3"/>
  <c r="N94" i="3"/>
  <c r="L94" i="3"/>
  <c r="N93" i="3"/>
  <c r="L93" i="3"/>
  <c r="N92" i="3"/>
  <c r="L92" i="3"/>
  <c r="N91" i="3"/>
  <c r="L91" i="3"/>
  <c r="N90" i="3"/>
  <c r="L90" i="3"/>
  <c r="N89" i="3"/>
  <c r="L89" i="3"/>
  <c r="N88" i="3"/>
  <c r="L88" i="3"/>
  <c r="N87" i="3"/>
  <c r="L87" i="3"/>
  <c r="N86" i="3"/>
  <c r="L86" i="3"/>
  <c r="N85" i="3"/>
  <c r="L85" i="3"/>
  <c r="N84" i="3"/>
  <c r="L84" i="3"/>
  <c r="N83" i="3"/>
  <c r="L83" i="3"/>
  <c r="N82" i="3"/>
  <c r="L82" i="3"/>
  <c r="N81" i="3"/>
  <c r="L81" i="3"/>
  <c r="N80" i="3"/>
  <c r="L80" i="3"/>
  <c r="N79" i="3"/>
  <c r="L79" i="3"/>
  <c r="N78" i="3"/>
  <c r="L78" i="3"/>
  <c r="N77" i="3"/>
  <c r="L77" i="3"/>
  <c r="N76" i="3"/>
  <c r="L76" i="3"/>
  <c r="N75" i="3"/>
  <c r="L75" i="3"/>
  <c r="N74" i="3"/>
  <c r="L74" i="3"/>
  <c r="N73" i="3"/>
  <c r="L73" i="3"/>
  <c r="N72" i="3"/>
  <c r="L72" i="3"/>
  <c r="N71" i="3"/>
  <c r="L71" i="3"/>
  <c r="N70" i="3"/>
  <c r="L70" i="3"/>
  <c r="N69" i="3"/>
  <c r="L69" i="3"/>
  <c r="N68" i="3"/>
  <c r="L68" i="3"/>
  <c r="N67" i="3"/>
  <c r="L67" i="3"/>
  <c r="N66" i="3"/>
  <c r="L66" i="3"/>
  <c r="N65" i="3"/>
  <c r="L65" i="3"/>
  <c r="N64" i="3"/>
  <c r="L64" i="3"/>
  <c r="N63" i="3"/>
  <c r="L63" i="3"/>
  <c r="N62" i="3"/>
  <c r="L62" i="3"/>
  <c r="N61" i="3"/>
  <c r="L61" i="3"/>
  <c r="N60" i="3"/>
  <c r="L60" i="3"/>
  <c r="N59" i="3"/>
  <c r="L59" i="3"/>
  <c r="N58" i="3"/>
  <c r="L58" i="3"/>
  <c r="N57" i="3"/>
  <c r="L57" i="3"/>
  <c r="N56" i="3"/>
  <c r="L56" i="3"/>
  <c r="N55" i="3"/>
  <c r="L55" i="3"/>
  <c r="N54" i="3"/>
  <c r="L54" i="3"/>
  <c r="N53" i="3"/>
  <c r="L53" i="3"/>
  <c r="N52" i="3"/>
  <c r="L52" i="3"/>
  <c r="N51" i="3"/>
  <c r="L51" i="3"/>
  <c r="N50" i="3"/>
  <c r="L50" i="3"/>
  <c r="N49" i="3"/>
  <c r="L49" i="3"/>
  <c r="N48" i="3"/>
  <c r="L48" i="3"/>
  <c r="N47" i="3"/>
  <c r="L47" i="3"/>
  <c r="N46" i="3"/>
  <c r="L46" i="3"/>
  <c r="N45" i="3"/>
  <c r="L45" i="3"/>
  <c r="N44" i="3"/>
  <c r="L44" i="3"/>
  <c r="N43" i="3"/>
  <c r="L43" i="3"/>
  <c r="N42" i="3"/>
  <c r="L42" i="3"/>
  <c r="N41" i="3"/>
  <c r="L41" i="3"/>
  <c r="N40" i="3"/>
  <c r="L40" i="3"/>
  <c r="N39" i="3"/>
  <c r="L39" i="3"/>
  <c r="N38" i="3"/>
  <c r="L38" i="3"/>
  <c r="N37" i="3"/>
  <c r="L37" i="3"/>
  <c r="N36" i="3"/>
  <c r="L36" i="3"/>
  <c r="N35" i="3"/>
  <c r="L35" i="3"/>
  <c r="N34" i="3"/>
  <c r="L34" i="3"/>
  <c r="N33" i="3"/>
  <c r="L33" i="3"/>
  <c r="N32" i="3"/>
  <c r="L32" i="3"/>
  <c r="N31" i="3"/>
  <c r="L31" i="3"/>
  <c r="N30" i="3"/>
  <c r="L30" i="3"/>
  <c r="N29" i="3"/>
  <c r="L29" i="3"/>
  <c r="N28" i="3"/>
  <c r="L28" i="3"/>
  <c r="N27" i="3"/>
  <c r="L27" i="3"/>
  <c r="N26" i="3"/>
  <c r="L26" i="3"/>
  <c r="N25" i="3"/>
  <c r="L25" i="3"/>
  <c r="N24" i="3"/>
  <c r="L24" i="3"/>
  <c r="N23" i="3"/>
  <c r="L23" i="3"/>
  <c r="N22" i="3"/>
  <c r="L22" i="3"/>
  <c r="N21" i="3"/>
  <c r="L21" i="3"/>
  <c r="N20" i="3"/>
  <c r="L20" i="3"/>
  <c r="N19" i="3"/>
  <c r="L19" i="3"/>
  <c r="N18" i="3"/>
  <c r="L18" i="3"/>
  <c r="N17" i="3"/>
  <c r="L17" i="3"/>
  <c r="N16" i="3"/>
  <c r="L16" i="3"/>
  <c r="F2" i="2"/>
  <c r="F3" i="2"/>
  <c r="F4" i="2"/>
  <c r="F5" i="2"/>
  <c r="F6" i="2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21" i="2"/>
  <c r="F22" i="2"/>
  <c r="F23" i="2"/>
  <c r="F24" i="2"/>
  <c r="F25" i="2"/>
  <c r="F26" i="2"/>
  <c r="F27" i="2"/>
  <c r="F28" i="2"/>
  <c r="F29" i="2"/>
  <c r="F30" i="2"/>
  <c r="F1" i="2"/>
  <c r="D17" i="2"/>
  <c r="D18" i="2"/>
  <c r="D19" i="2"/>
  <c r="D20" i="2"/>
  <c r="D21" i="2"/>
  <c r="D22" i="2"/>
  <c r="D23" i="2"/>
  <c r="D24" i="2"/>
  <c r="D25" i="2"/>
  <c r="D26" i="2"/>
  <c r="D27" i="2"/>
  <c r="D28" i="2"/>
  <c r="D29" i="2"/>
  <c r="D30" i="2"/>
  <c r="D16" i="2"/>
</calcChain>
</file>

<file path=xl/connections.xml><?xml version="1.0" encoding="utf-8"?>
<connections xmlns="http://schemas.openxmlformats.org/spreadsheetml/2006/main">
  <connection id="1" name="Connection1" type="6" refreshedVersion="0" background="1" saveData="1">
    <textPr fileType="mac" sourceFile="Macintosh HD:Users:spettitt:work:pgm:barcodeUpload.csv" comma="1">
      <textFields count="9"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741" uniqueCount="569">
  <si>
    <t>GGCAGCTAGGGGAGGATG</t>
  </si>
  <si>
    <t>TCCTCCAGCTTCCGCTGT</t>
  </si>
  <si>
    <t>AAGGTGGGCCACTCCATC</t>
  </si>
  <si>
    <t>ACCAGCGGTCAATCATGC</t>
  </si>
  <si>
    <t>ACGTGCAAGGGGTGTATGG</t>
  </si>
  <si>
    <t>TTCTTCGCCACTTCATCCA</t>
  </si>
  <si>
    <t>GCAGCTCCCAGGAGTCAA</t>
  </si>
  <si>
    <t>GAAGGAGGGCACCGAACA</t>
  </si>
  <si>
    <t>CTCATCTTCAACAAGCAGCAAG</t>
  </si>
  <si>
    <t>GGGGGAATATACGGTCCTGTT</t>
  </si>
  <si>
    <t>TCAAGACACAGACACCCAACC</t>
  </si>
  <si>
    <t>CCCCCGAGTTTCTCAATCA</t>
  </si>
  <si>
    <t>TGTCCCGGAACAAGGATG</t>
  </si>
  <si>
    <t>TGGGGCCACAACTTCAAC</t>
  </si>
  <si>
    <t>GTCTCCGCCTCCACCAAG</t>
  </si>
  <si>
    <t>CCAAGGGTGGCACTGAAG</t>
  </si>
  <si>
    <t>AAAGGAGGAGCAGCTGTGG</t>
  </si>
  <si>
    <t>CAAGCGTTCCCGGTTTTT</t>
  </si>
  <si>
    <t>CCGTGTGGGTACGGTGAT</t>
  </si>
  <si>
    <t>TCCACCATGGCTTTCTTCA</t>
  </si>
  <si>
    <t>GCTCCCCAAGCCAGTTCA</t>
  </si>
  <si>
    <t>ACCTTGGCCTGCACACTG</t>
  </si>
  <si>
    <t>GGCAGCAGCGACTCTCAG</t>
  </si>
  <si>
    <t>CATTGTGTGTGGTTGCATGA</t>
  </si>
  <si>
    <t>CTGACATTAAGGTGGTTGACAGAG</t>
  </si>
  <si>
    <t>TCCCTTTACCAAACATGTAGCC</t>
  </si>
  <si>
    <t>CCAGGACCACCAACTTTGC</t>
  </si>
  <si>
    <t>TGTTAGCTGAAGGATCAGGGGTAG</t>
  </si>
  <si>
    <t>TGCCCTTGGAAACATGTATGA</t>
  </si>
  <si>
    <t>CGGGTGTGACTCGGCTAC</t>
  </si>
  <si>
    <t>PARP1_cDNA_R1</t>
  </si>
  <si>
    <t>PARP1_cDNA_R2</t>
  </si>
  <si>
    <t>PARP1_cDNA_R3</t>
  </si>
  <si>
    <t>PARP1_cDNA_R4</t>
  </si>
  <si>
    <t>PARP1_cDNA_R5</t>
  </si>
  <si>
    <t>PARP1_cDNA_R6</t>
  </si>
  <si>
    <t>PARP1_cDNA_R7</t>
  </si>
  <si>
    <t>PARP1_cDNA_R8</t>
  </si>
  <si>
    <t>PARP1_cDNA_R9</t>
  </si>
  <si>
    <t>PARP1_cDNA_R10</t>
  </si>
  <si>
    <t>PARP1_cDNA_R11</t>
  </si>
  <si>
    <t>PARP1_cDNA_R12</t>
  </si>
  <si>
    <t>PARP1_cDNA_R13</t>
  </si>
  <si>
    <t>PARP1_cDNA_R14</t>
  </si>
  <si>
    <t>PARP1_cDNA_R15</t>
  </si>
  <si>
    <t>PARP1_cDNA_F1</t>
  </si>
  <si>
    <t>PARP1_cDNA_F2</t>
  </si>
  <si>
    <t>PARP1_cDNA_F3</t>
  </si>
  <si>
    <t>PARP1_cDNA_F4</t>
  </si>
  <si>
    <t>PARP1_cDNA_F5</t>
  </si>
  <si>
    <t>PARP1_cDNA_F6</t>
  </si>
  <si>
    <t>PARP1_cDNA_F7</t>
  </si>
  <si>
    <t>PARP1_cDNA_F8</t>
  </si>
  <si>
    <t>PARP1_cDNA_F9</t>
  </si>
  <si>
    <t>PARP1_cDNA_F10</t>
  </si>
  <si>
    <t>PARP1_cDNA_F11</t>
  </si>
  <si>
    <t>PARP1_cDNA_F12</t>
  </si>
  <si>
    <t>PARP1_cDNA_F13</t>
  </si>
  <si>
    <t>PARP1_cDNA_F14</t>
  </si>
  <si>
    <t>PARP1_cDNA_F15</t>
  </si>
  <si>
    <t>CCACTACGCCTCCGCTTTCCTCTCTATGGGCAGTCGGTGAT</t>
  </si>
  <si>
    <t>CCATCTCATCCCTGCGTGTCTCCGACTCAG</t>
  </si>
  <si>
    <t>Source of Ion torrent sequences: "Ion Amplicon Library Preparation (Fusion Protocol)"</t>
    <phoneticPr fontId="0" type="noConversion"/>
  </si>
  <si>
    <t>Ion torrent "A" sequence + TCAG tag</t>
    <phoneticPr fontId="0" type="noConversion"/>
  </si>
  <si>
    <t>Barcode</t>
    <phoneticPr fontId="0" type="noConversion"/>
  </si>
  <si>
    <t>SimsF</t>
  </si>
  <si>
    <t>(Dan's illumina sequencing primers are used to save a few bp -- could move even further distal)</t>
    <phoneticPr fontId="0" type="noConversion"/>
  </si>
  <si>
    <t>*</t>
    <phoneticPr fontId="0" type="noConversion"/>
  </si>
  <si>
    <t>gatCTAAAGTAGCCCCTTGAATTC</t>
  </si>
  <si>
    <t>Rig these bits so they start GAT!</t>
    <phoneticPr fontId="0" type="noConversion"/>
  </si>
  <si>
    <t>WestF</t>
  </si>
  <si>
    <t>gatCTAAAGCGCATGCTCCAGACTG</t>
  </si>
  <si>
    <t>HmSp2-1</t>
    <phoneticPr fontId="0" type="noConversion"/>
  </si>
  <si>
    <t>Reverse primer:</t>
    <phoneticPr fontId="0" type="noConversion"/>
  </si>
  <si>
    <t>NB - also need special paired end sequencing primer w/phosphothiorates:</t>
    <phoneticPr fontId="0" type="noConversion"/>
  </si>
  <si>
    <t>5’—C*C*A*T*CTCATCCCTGCGTGTCTCCGAC—3’</t>
  </si>
  <si>
    <t>Forward primers need barcode:</t>
    <phoneticPr fontId="0" type="noConversion"/>
  </si>
  <si>
    <t>Ion Torrent Barcode table:</t>
    <phoneticPr fontId="0" type="noConversion"/>
  </si>
  <si>
    <t>type</t>
  </si>
  <si>
    <t>sequence</t>
  </si>
  <si>
    <t>floworder</t>
  </si>
  <si>
    <t>index</t>
  </si>
  <si>
    <t>annotation</t>
  </si>
  <si>
    <t>adapter</t>
  </si>
  <si>
    <t>score_mode</t>
  </si>
  <si>
    <t>score_cutoff</t>
  </si>
  <si>
    <t>Sims primers</t>
  </si>
  <si>
    <t>West primers</t>
  </si>
  <si>
    <t>IonXpress_1</t>
  </si>
  <si>
    <t>CTAAGGTAAC</t>
  </si>
  <si>
    <t>GAT</t>
  </si>
  <si>
    <t>Sims_ion_1</t>
  </si>
  <si>
    <t>West_ion_1</t>
  </si>
  <si>
    <t>IonXpress_2</t>
  </si>
  <si>
    <t>TAAGGAGAAC</t>
  </si>
  <si>
    <t>Sims_ion_2</t>
  </si>
  <si>
    <t>West_ion_2</t>
  </si>
  <si>
    <t>IonXpress_3</t>
  </si>
  <si>
    <t>AAGAGGATTC</t>
  </si>
  <si>
    <t>Sims_ion_3</t>
  </si>
  <si>
    <t>West_ion_3</t>
  </si>
  <si>
    <t>IonXpress_4</t>
  </si>
  <si>
    <t>TACCAAGATC</t>
  </si>
  <si>
    <t>Sims_ion_4</t>
  </si>
  <si>
    <t>West_ion_4</t>
  </si>
  <si>
    <t>IonXpress_5</t>
  </si>
  <si>
    <t>CAGAAGGAAC</t>
  </si>
  <si>
    <t>Sims_ion_5</t>
  </si>
  <si>
    <t>West_ion_5</t>
  </si>
  <si>
    <t>IonXpress_6</t>
  </si>
  <si>
    <t>CTGCAAGTTC</t>
  </si>
  <si>
    <t>Sims_ion_6</t>
  </si>
  <si>
    <t>West_ion_6</t>
  </si>
  <si>
    <t>IonXpress_7</t>
  </si>
  <si>
    <t>TTCGTGATTC</t>
  </si>
  <si>
    <t>Sims_ion_7</t>
  </si>
  <si>
    <t>West_ion_7</t>
  </si>
  <si>
    <t>IonXpress_8</t>
  </si>
  <si>
    <t>TTCCGATAAC</t>
  </si>
  <si>
    <t>Sims_ion_8</t>
  </si>
  <si>
    <t>West_ion_8</t>
  </si>
  <si>
    <t>IonXpress_9</t>
  </si>
  <si>
    <t>TGAGCGGAAC</t>
  </si>
  <si>
    <t>Sims_ion_9</t>
  </si>
  <si>
    <t>West_ion_9</t>
  </si>
  <si>
    <t>IonXpress_10</t>
  </si>
  <si>
    <t>CTGACCGAAC</t>
  </si>
  <si>
    <t>Sims_ion_10</t>
  </si>
  <si>
    <t>West_ion_10</t>
  </si>
  <si>
    <t>IonXpress_11</t>
  </si>
  <si>
    <t>TCCTCGAATC</t>
  </si>
  <si>
    <t>Sims_ion_11</t>
  </si>
  <si>
    <t>West_ion_11</t>
  </si>
  <si>
    <t>IonXpress_12</t>
  </si>
  <si>
    <t>TAGGTGGTTC</t>
  </si>
  <si>
    <t>Sims_ion_12</t>
  </si>
  <si>
    <t>West_ion_12</t>
  </si>
  <si>
    <t>IonXpress_13</t>
  </si>
  <si>
    <t>TCTAACGGAC</t>
  </si>
  <si>
    <t>Sims_ion_13</t>
  </si>
  <si>
    <t>West_ion_13</t>
  </si>
  <si>
    <t>IonXpress_14</t>
  </si>
  <si>
    <t>TTGGAGTGTC</t>
  </si>
  <si>
    <t>Sims_ion_14</t>
  </si>
  <si>
    <t>West_ion_14</t>
  </si>
  <si>
    <t>IonXpress_15</t>
  </si>
  <si>
    <t>TCTAGAGGTC</t>
  </si>
  <si>
    <t>Sims_ion_15</t>
  </si>
  <si>
    <t>West_ion_15</t>
  </si>
  <si>
    <t>IonXpress_16</t>
  </si>
  <si>
    <t>TCTGGATGAC</t>
  </si>
  <si>
    <t>Sims_ion_16</t>
  </si>
  <si>
    <t>West_ion_16</t>
  </si>
  <si>
    <t>IonXpress_17</t>
  </si>
  <si>
    <t>TCTATTCGTC</t>
  </si>
  <si>
    <t>Sims_ion_17</t>
  </si>
  <si>
    <t>West_ion_17</t>
  </si>
  <si>
    <t>IonXpress_18</t>
  </si>
  <si>
    <t>AGGCAATTGC</t>
  </si>
  <si>
    <t>Sims_ion_18</t>
  </si>
  <si>
    <t>West_ion_18</t>
  </si>
  <si>
    <t>IonXpress_19</t>
  </si>
  <si>
    <t>TTAGTCGGAC</t>
  </si>
  <si>
    <t>Sims_ion_19</t>
  </si>
  <si>
    <t>West_ion_19</t>
  </si>
  <si>
    <t>IonXpress_20</t>
  </si>
  <si>
    <t>CAGATCCATC</t>
  </si>
  <si>
    <t>Sims_ion_20</t>
  </si>
  <si>
    <t>West_ion_20</t>
  </si>
  <si>
    <t>IonXpress_21</t>
  </si>
  <si>
    <t>TCGCAATTAC</t>
  </si>
  <si>
    <t>Sims_ion_21</t>
  </si>
  <si>
    <t>West_ion_21</t>
  </si>
  <si>
    <t>IonXpress_22</t>
  </si>
  <si>
    <t>TTCGAGACGC</t>
  </si>
  <si>
    <t>Sims_ion_22</t>
  </si>
  <si>
    <t>West_ion_22</t>
  </si>
  <si>
    <t>IonXpress_23</t>
  </si>
  <si>
    <t>TGCCACGAAC</t>
  </si>
  <si>
    <t>Sims_ion_23</t>
  </si>
  <si>
    <t>West_ion_23</t>
  </si>
  <si>
    <t>IonXpress_24</t>
  </si>
  <si>
    <t>AACCTCATTC</t>
  </si>
  <si>
    <t>Sims_ion_24</t>
  </si>
  <si>
    <t>West_ion_24</t>
  </si>
  <si>
    <t>IonXpress_25</t>
  </si>
  <si>
    <t>CCTGAGATAC</t>
  </si>
  <si>
    <t>Sims_ion_25</t>
  </si>
  <si>
    <t>West_ion_25</t>
  </si>
  <si>
    <t>IonXpress_26</t>
  </si>
  <si>
    <t>TTACAACCTC</t>
  </si>
  <si>
    <t>Sims_ion_26</t>
  </si>
  <si>
    <t>West_ion_26</t>
  </si>
  <si>
    <t>IonXpress_27</t>
  </si>
  <si>
    <t>AACCATCCGC</t>
  </si>
  <si>
    <t>Sims_ion_27</t>
  </si>
  <si>
    <t>West_ion_27</t>
  </si>
  <si>
    <t>IonXpress_28</t>
  </si>
  <si>
    <t>ATCCGGAATC</t>
  </si>
  <si>
    <t>Sims_ion_28</t>
  </si>
  <si>
    <t>West_ion_28</t>
  </si>
  <si>
    <t>IonXpress_29</t>
  </si>
  <si>
    <t>TCGACCACTC</t>
  </si>
  <si>
    <t>Sims_ion_29</t>
  </si>
  <si>
    <t>West_ion_29</t>
  </si>
  <si>
    <t>IonXpress_30</t>
  </si>
  <si>
    <t>CGAGGTTATC</t>
  </si>
  <si>
    <t>Sims_ion_30</t>
  </si>
  <si>
    <t>West_ion_30</t>
  </si>
  <si>
    <t>IonXpress_31</t>
  </si>
  <si>
    <t>TCCAAGCTGC</t>
  </si>
  <si>
    <t>Sims_ion_31</t>
  </si>
  <si>
    <t>West_ion_31</t>
  </si>
  <si>
    <t>IonXpress_32</t>
  </si>
  <si>
    <t>TCTTACACAC</t>
  </si>
  <si>
    <t>Sims_ion_32</t>
  </si>
  <si>
    <t>West_ion_32</t>
  </si>
  <si>
    <t>IonXpress_33</t>
  </si>
  <si>
    <t>TTCTCATTGAAC</t>
  </si>
  <si>
    <t>Sims_ion_33</t>
  </si>
  <si>
    <t>West_ion_33</t>
  </si>
  <si>
    <t>IonXpress_34</t>
  </si>
  <si>
    <t>TCGCATCGTTC</t>
  </si>
  <si>
    <t>Sims_ion_34</t>
  </si>
  <si>
    <t>West_ion_34</t>
  </si>
  <si>
    <t>IonXpress_35</t>
  </si>
  <si>
    <t>TAAGCCATTGTC</t>
  </si>
  <si>
    <t>Sims_ion_35</t>
  </si>
  <si>
    <t>West_ion_35</t>
  </si>
  <si>
    <t>IonXpress_36</t>
  </si>
  <si>
    <t>AAGGAATCGTC</t>
  </si>
  <si>
    <t>Sims_ion_36</t>
  </si>
  <si>
    <t>West_ion_36</t>
  </si>
  <si>
    <t>IonXpress_37</t>
  </si>
  <si>
    <t>CTTGAGAATGTC</t>
  </si>
  <si>
    <t>Sims_ion_37</t>
  </si>
  <si>
    <t>West_ion_37</t>
  </si>
  <si>
    <t>IonXpress_38</t>
  </si>
  <si>
    <t>TGGAGGACGGAC</t>
  </si>
  <si>
    <t>Sims_ion_38</t>
  </si>
  <si>
    <t>West_ion_38</t>
  </si>
  <si>
    <t>IonXpress_39</t>
  </si>
  <si>
    <t>TAACAATCGGC</t>
  </si>
  <si>
    <t>Sims_ion_39</t>
  </si>
  <si>
    <t>West_ion_39</t>
  </si>
  <si>
    <t>IonXpress_40</t>
  </si>
  <si>
    <t>CTGACATAATC</t>
  </si>
  <si>
    <t>Sims_ion_40</t>
  </si>
  <si>
    <t>West_ion_40</t>
  </si>
  <si>
    <t>IonXpress_41</t>
  </si>
  <si>
    <t>TTCCACTTCGC</t>
  </si>
  <si>
    <t>Sims_ion_41</t>
  </si>
  <si>
    <t>West_ion_41</t>
  </si>
  <si>
    <t>IonXpress_42</t>
  </si>
  <si>
    <t>AGCACGAATC</t>
  </si>
  <si>
    <t>Sims_ion_42</t>
  </si>
  <si>
    <t>West_ion_42</t>
  </si>
  <si>
    <t>IonXpress_43</t>
  </si>
  <si>
    <t>CTTGACACCGC</t>
  </si>
  <si>
    <t>Sims_ion_43</t>
  </si>
  <si>
    <t>West_ion_43</t>
  </si>
  <si>
    <t>IonXpress_44</t>
  </si>
  <si>
    <t>TTGGAGGCCAGC</t>
  </si>
  <si>
    <t>Sims_ion_44</t>
  </si>
  <si>
    <t>West_ion_44</t>
  </si>
  <si>
    <t>IonXpress_45</t>
  </si>
  <si>
    <t>TGGAGCTTCCTC</t>
  </si>
  <si>
    <t>Sims_ion_45</t>
  </si>
  <si>
    <t>West_ion_45</t>
  </si>
  <si>
    <t>IonXpress_46</t>
  </si>
  <si>
    <t>TCAGTCCGAAC</t>
  </si>
  <si>
    <t>Sims_ion_46</t>
  </si>
  <si>
    <t>West_ion_46</t>
  </si>
  <si>
    <t>IonXpress_47</t>
  </si>
  <si>
    <t>TAAGGCAACCAC</t>
  </si>
  <si>
    <t>Sims_ion_47</t>
  </si>
  <si>
    <t>West_ion_47</t>
  </si>
  <si>
    <t>IonXpress_48</t>
  </si>
  <si>
    <t>TTCTAAGAGAC</t>
  </si>
  <si>
    <t>Sims_ion_48</t>
  </si>
  <si>
    <t>West_ion_48</t>
  </si>
  <si>
    <t>IonXpress_49</t>
  </si>
  <si>
    <t>TCCTAACATAAC</t>
  </si>
  <si>
    <t>Sims_ion_49</t>
  </si>
  <si>
    <t>West_ion_49</t>
  </si>
  <si>
    <t>IonXpress_50</t>
  </si>
  <si>
    <t>CGGACAATGGC</t>
  </si>
  <si>
    <t>Sims_ion_50</t>
  </si>
  <si>
    <t>West_ion_50</t>
  </si>
  <si>
    <t>IonXpress_51</t>
  </si>
  <si>
    <t>TTGAGCCTATTC</t>
  </si>
  <si>
    <t>Sims_ion_51</t>
  </si>
  <si>
    <t>West_ion_51</t>
  </si>
  <si>
    <t>IonXpress_52</t>
  </si>
  <si>
    <t>CCGCATGGAAC</t>
  </si>
  <si>
    <t>Sims_ion_52</t>
  </si>
  <si>
    <t>West_ion_52</t>
  </si>
  <si>
    <t>IonXpress_53</t>
  </si>
  <si>
    <t>CTGGCAATCCTC</t>
  </si>
  <si>
    <t>Sims_ion_53</t>
  </si>
  <si>
    <t>West_ion_53</t>
  </si>
  <si>
    <t>IonXpress_54</t>
  </si>
  <si>
    <t>CCGGAGAATCGC</t>
  </si>
  <si>
    <t>Sims_ion_54</t>
  </si>
  <si>
    <t>West_ion_54</t>
  </si>
  <si>
    <t>IonXpress_55</t>
  </si>
  <si>
    <t>TCCACCTCCTC</t>
  </si>
  <si>
    <t>Sims_ion_55</t>
  </si>
  <si>
    <t>West_ion_55</t>
  </si>
  <si>
    <t>IonXpress_56</t>
  </si>
  <si>
    <t>CAGCATTAATTC</t>
  </si>
  <si>
    <t>Sims_ion_56</t>
  </si>
  <si>
    <t>West_ion_56</t>
  </si>
  <si>
    <t>IonXpress_57</t>
  </si>
  <si>
    <t>TCTGGCAACGGC</t>
  </si>
  <si>
    <t>Sims_ion_57</t>
  </si>
  <si>
    <t>West_ion_57</t>
  </si>
  <si>
    <t>IonXpress_58</t>
  </si>
  <si>
    <t>TCCTAGAACAC</t>
  </si>
  <si>
    <t>Sims_ion_58</t>
  </si>
  <si>
    <t>West_ion_58</t>
  </si>
  <si>
    <t>IonXpress_59</t>
  </si>
  <si>
    <t>TCCTTGATGTTC</t>
  </si>
  <si>
    <t>Sims_ion_59</t>
  </si>
  <si>
    <t>West_ion_59</t>
  </si>
  <si>
    <t>IonXpress_60</t>
  </si>
  <si>
    <t>TCTAGCTCTTC</t>
  </si>
  <si>
    <t>Sims_ion_60</t>
  </si>
  <si>
    <t>West_ion_60</t>
  </si>
  <si>
    <t>IonXpress_61</t>
  </si>
  <si>
    <t>TCACTCGGATC</t>
  </si>
  <si>
    <t>Sims_ion_61</t>
  </si>
  <si>
    <t>West_ion_61</t>
  </si>
  <si>
    <t>IonXpress_62</t>
  </si>
  <si>
    <t>TTCCTGCTTCAC</t>
  </si>
  <si>
    <t>Sims_ion_62</t>
  </si>
  <si>
    <t>West_ion_62</t>
  </si>
  <si>
    <t>IonXpress_63</t>
  </si>
  <si>
    <t>CCTTAGAGTTC</t>
  </si>
  <si>
    <t>Sims_ion_63</t>
  </si>
  <si>
    <t>West_ion_63</t>
  </si>
  <si>
    <t>IonXpress_64</t>
  </si>
  <si>
    <t>CTGAGTTCCGAC</t>
  </si>
  <si>
    <t>Sims_ion_64</t>
  </si>
  <si>
    <t>West_ion_64</t>
  </si>
  <si>
    <t>IonXpress_65</t>
  </si>
  <si>
    <t>TCCTGGCACATC</t>
  </si>
  <si>
    <t>Sims_ion_65</t>
  </si>
  <si>
    <t>West_ion_65</t>
  </si>
  <si>
    <t>IonXpress_66</t>
  </si>
  <si>
    <t>CCGCAATCATC</t>
  </si>
  <si>
    <t>Sims_ion_66</t>
  </si>
  <si>
    <t>West_ion_66</t>
  </si>
  <si>
    <t>IonXpress_67</t>
  </si>
  <si>
    <t>TTCCTACCAGTC</t>
  </si>
  <si>
    <t>Sims_ion_67</t>
  </si>
  <si>
    <t>West_ion_67</t>
  </si>
  <si>
    <t>IonXpress_68</t>
  </si>
  <si>
    <t>TCAAGAAGTTC</t>
  </si>
  <si>
    <t>Sims_ion_68</t>
  </si>
  <si>
    <t>West_ion_68</t>
  </si>
  <si>
    <t>IonXpress_69</t>
  </si>
  <si>
    <t>TTCAATTGGC</t>
  </si>
  <si>
    <t>Sims_ion_69</t>
  </si>
  <si>
    <t>West_ion_69</t>
  </si>
  <si>
    <t>IonXpress_70</t>
  </si>
  <si>
    <t>CCTACTGGTC</t>
  </si>
  <si>
    <t>Sims_ion_70</t>
  </si>
  <si>
    <t>West_ion_70</t>
  </si>
  <si>
    <t>IonXpress_71</t>
  </si>
  <si>
    <t>TGAGGCTCCGAC</t>
  </si>
  <si>
    <t>Sims_ion_71</t>
  </si>
  <si>
    <t>West_ion_71</t>
  </si>
  <si>
    <t>IonXpress_72</t>
  </si>
  <si>
    <t>CGAAGGCCACAC</t>
  </si>
  <si>
    <t>Sims_ion_72</t>
  </si>
  <si>
    <t>West_ion_72</t>
  </si>
  <si>
    <t>IonXpress_73</t>
  </si>
  <si>
    <t>TCTGCCTGTC</t>
  </si>
  <si>
    <t>Sims_ion_73</t>
  </si>
  <si>
    <t>West_ion_73</t>
  </si>
  <si>
    <t>IonXpress_74</t>
  </si>
  <si>
    <t>CGATCGGTTC</t>
  </si>
  <si>
    <t>Sims_ion_74</t>
  </si>
  <si>
    <t>West_ion_74</t>
  </si>
  <si>
    <t>IonXpress_75</t>
  </si>
  <si>
    <t>TCAGGAATAC</t>
  </si>
  <si>
    <t>Sims_ion_75</t>
  </si>
  <si>
    <t>West_ion_75</t>
  </si>
  <si>
    <t>IonXpress_76</t>
  </si>
  <si>
    <t>CGGAAGAACCTC</t>
  </si>
  <si>
    <t>Sims_ion_76</t>
  </si>
  <si>
    <t>West_ion_76</t>
  </si>
  <si>
    <t>IonXpress_77</t>
  </si>
  <si>
    <t>CGAAGCGATTC</t>
  </si>
  <si>
    <t>Sims_ion_77</t>
  </si>
  <si>
    <t>West_ion_77</t>
  </si>
  <si>
    <t>IonXpress_78</t>
  </si>
  <si>
    <t>CAGCCAATTCTC</t>
  </si>
  <si>
    <t>Sims_ion_78</t>
  </si>
  <si>
    <t>West_ion_78</t>
  </si>
  <si>
    <t>IonXpress_79</t>
  </si>
  <si>
    <t>CCTGGTTGTC</t>
  </si>
  <si>
    <t>Sims_ion_79</t>
  </si>
  <si>
    <t>West_ion_79</t>
  </si>
  <si>
    <t>IonXpress_80</t>
  </si>
  <si>
    <t>TCGAAGGCAGGC</t>
  </si>
  <si>
    <t>Sims_ion_80</t>
  </si>
  <si>
    <t>West_ion_80</t>
  </si>
  <si>
    <t>IonXpress_81</t>
  </si>
  <si>
    <t>CCTGCCATTCGC</t>
  </si>
  <si>
    <t>Sims_ion_81</t>
  </si>
  <si>
    <t>West_ion_81</t>
  </si>
  <si>
    <t>IonXpress_82</t>
  </si>
  <si>
    <t>TTGGCATCTC</t>
  </si>
  <si>
    <t>Sims_ion_82</t>
  </si>
  <si>
    <t>West_ion_82</t>
  </si>
  <si>
    <t>IonXpress_83</t>
  </si>
  <si>
    <t>CTAGGACATTC</t>
  </si>
  <si>
    <t>Sims_ion_83</t>
  </si>
  <si>
    <t>West_ion_83</t>
  </si>
  <si>
    <t>IonXpress_84</t>
  </si>
  <si>
    <t>CTTCCATAAC</t>
  </si>
  <si>
    <t>Sims_ion_84</t>
  </si>
  <si>
    <t>West_ion_84</t>
  </si>
  <si>
    <t>IonXpress_85</t>
  </si>
  <si>
    <t>CCAGCCTCAAC</t>
  </si>
  <si>
    <t>Sims_ion_85</t>
  </si>
  <si>
    <t>West_ion_85</t>
  </si>
  <si>
    <t>IonXpress_86</t>
  </si>
  <si>
    <t>CTTGGTTATTC</t>
  </si>
  <si>
    <t>Sims_ion_86</t>
  </si>
  <si>
    <t>West_ion_86</t>
  </si>
  <si>
    <t>IonXpress_87</t>
  </si>
  <si>
    <t>TTGGCTGGAC</t>
  </si>
  <si>
    <t>Sims_ion_87</t>
  </si>
  <si>
    <t>West_ion_87</t>
  </si>
  <si>
    <t>IonXpress_88</t>
  </si>
  <si>
    <t>CCGAACACTTC</t>
  </si>
  <si>
    <t>Sims_ion_88</t>
  </si>
  <si>
    <t>West_ion_88</t>
  </si>
  <si>
    <t>IonXpress_89</t>
  </si>
  <si>
    <t>TCCTGAATCTC</t>
  </si>
  <si>
    <t>Sims_ion_89</t>
  </si>
  <si>
    <t>West_ion_89</t>
  </si>
  <si>
    <t>IonXpress_90</t>
  </si>
  <si>
    <t>CTAACCACGGC</t>
  </si>
  <si>
    <t>Sims_ion_90</t>
  </si>
  <si>
    <t>West_ion_90</t>
  </si>
  <si>
    <t>IonXpress_91</t>
  </si>
  <si>
    <t>CGGAAGGATGC</t>
  </si>
  <si>
    <t>Sims_ion_91</t>
  </si>
  <si>
    <t>West_ion_91</t>
  </si>
  <si>
    <t>IonXpress_92</t>
  </si>
  <si>
    <t>CTAGGAACCGC</t>
  </si>
  <si>
    <t>Sims_ion_92</t>
  </si>
  <si>
    <t>West_ion_92</t>
  </si>
  <si>
    <t>IonXpress_93</t>
  </si>
  <si>
    <t>CTTGTCCAATC</t>
  </si>
  <si>
    <t>Sims_ion_93</t>
  </si>
  <si>
    <t>West_ion_93</t>
  </si>
  <si>
    <t>IonXpress_94</t>
  </si>
  <si>
    <t>TCCGACAAGC</t>
  </si>
  <si>
    <t>Sims_ion_94</t>
  </si>
  <si>
    <t>West_ion_94</t>
  </si>
  <si>
    <t>IonXpress_95</t>
  </si>
  <si>
    <t>CGGACAGATC</t>
  </si>
  <si>
    <t>Sims_ion_95</t>
  </si>
  <si>
    <t>West_ion_95</t>
  </si>
  <si>
    <t>IonXpress_96</t>
  </si>
  <si>
    <t>TTAAGCGGTC</t>
  </si>
  <si>
    <t>Sims_ion_96</t>
  </si>
  <si>
    <t>West_ion_96</t>
  </si>
  <si>
    <t>Ion torrent P1</t>
  </si>
  <si>
    <t>Stem</t>
  </si>
  <si>
    <t>CCATCTCATCCCTGCGTGTCTCCGACTCAGCTAAGGTAACGAT</t>
  </si>
  <si>
    <t>CCATCTCATCCCTGCGTGTCTCCGACTCAGTAAGGAGAACGAT</t>
  </si>
  <si>
    <t>bc1_PARP1_cDNA_F1</t>
  </si>
  <si>
    <t>CCATCTCATCCCTGCGTGTCTCCGACTCAGCTAAGGTAACGATGGCAGCTAGGGGAGGATG</t>
  </si>
  <si>
    <t>bc1_PARP1_cDNA_F2</t>
  </si>
  <si>
    <t>CCATCTCATCCCTGCGTGTCTCCGACTCAGCTAAGGTAACGATAAGGTGGGCCACTCCATC</t>
  </si>
  <si>
    <t>bc1_PARP1_cDNA_F3</t>
  </si>
  <si>
    <t>CCATCTCATCCCTGCGTGTCTCCGACTCAGCTAAGGTAACGATACGTGCAAGGGGTGTATGG</t>
  </si>
  <si>
    <t>bc1_PARP1_cDNA_F4</t>
  </si>
  <si>
    <t>CCATCTCATCCCTGCGTGTCTCCGACTCAGCTAAGGTAACGATGCAGCTCCCAGGAGTCAA</t>
  </si>
  <si>
    <t>bc1_PARP1_cDNA_F5</t>
  </si>
  <si>
    <t>CCATCTCATCCCTGCGTGTCTCCGACTCAGCTAAGGTAACGATCTCATCTTCAACAAGCAGCAAG</t>
  </si>
  <si>
    <t>bc1_PARP1_cDNA_F6</t>
  </si>
  <si>
    <t>CCATCTCATCCCTGCGTGTCTCCGACTCAGCTAAGGTAACGATTCAAGACACAGACACCCAACC</t>
  </si>
  <si>
    <t>bc1_PARP1_cDNA_F7</t>
  </si>
  <si>
    <t>CCATCTCATCCCTGCGTGTCTCCGACTCAGCTAAGGTAACGATTGTCCCGGAACAAGGATG</t>
  </si>
  <si>
    <t>bc1_PARP1_cDNA_F8</t>
  </si>
  <si>
    <t>CCATCTCATCCCTGCGTGTCTCCGACTCAGCTAAGGTAACGATGTCTCCGCCTCCACCAAG</t>
  </si>
  <si>
    <t>bc1_PARP1_cDNA_F9</t>
  </si>
  <si>
    <t>CCATCTCATCCCTGCGTGTCTCCGACTCAGCTAAGGTAACGATAAAGGAGGAGCAGCTGTGG</t>
  </si>
  <si>
    <t>bc1_PARP1_cDNA_F10</t>
  </si>
  <si>
    <t>CCATCTCATCCCTGCGTGTCTCCGACTCAGCTAAGGTAACGATCCGTGTGGGTACGGTGAT</t>
  </si>
  <si>
    <t>bc1_PARP1_cDNA_F11</t>
  </si>
  <si>
    <t>CCATCTCATCCCTGCGTGTCTCCGACTCAGCTAAGGTAACGATGCTCCCCAAGCCAGTTCA</t>
  </si>
  <si>
    <t>bc1_PARP1_cDNA_F12</t>
  </si>
  <si>
    <t>CCATCTCATCCCTGCGTGTCTCCGACTCAGCTAAGGTAACGATGGCAGCAGCGACTCTCAG</t>
  </si>
  <si>
    <t>bc1_PARP1_cDNA_F13</t>
  </si>
  <si>
    <t>CCATCTCATCCCTGCGTGTCTCCGACTCAGCTAAGGTAACGATCTGACATTAAGGTGGTTGACAGAG</t>
  </si>
  <si>
    <t>bc1_PARP1_cDNA_F14</t>
  </si>
  <si>
    <t>CCATCTCATCCCTGCGTGTCTCCGACTCAGCTAAGGTAACGATCCAGGACCACCAACTTTGC</t>
  </si>
  <si>
    <t>bc1_PARP1_cDNA_F15</t>
  </si>
  <si>
    <t>CCATCTCATCCCTGCGTGTCTCCGACTCAGCTAAGGTAACGATTGCCCTTGGAAACATGTATGA</t>
  </si>
  <si>
    <t>P1_PARP1_cDNA_R1</t>
  </si>
  <si>
    <t>CCACTACGCCTCCGCTTTCCTCTCTATGGGCAGTCGGTGATTCCTCCAGCTTCCGCTGT</t>
  </si>
  <si>
    <t>P1_PARP1_cDNA_R2</t>
  </si>
  <si>
    <t>CCACTACGCCTCCGCTTTCCTCTCTATGGGCAGTCGGTGATACCAGCGGTCAATCATGC</t>
  </si>
  <si>
    <t>P1_PARP1_cDNA_R3</t>
  </si>
  <si>
    <t>CCACTACGCCTCCGCTTTCCTCTCTATGGGCAGTCGGTGATTTCTTCGCCACTTCATCCA</t>
  </si>
  <si>
    <t>P1_PARP1_cDNA_R4</t>
  </si>
  <si>
    <t>CCACTACGCCTCCGCTTTCCTCTCTATGGGCAGTCGGTGATGAAGGAGGGCACCGAACA</t>
  </si>
  <si>
    <t>P1_PARP1_cDNA_R5</t>
  </si>
  <si>
    <t>CCACTACGCCTCCGCTTTCCTCTCTATGGGCAGTCGGTGATGGGGGAATATACGGTCCTGTT</t>
  </si>
  <si>
    <t>P1_PARP1_cDNA_R6</t>
  </si>
  <si>
    <t>CCACTACGCCTCCGCTTTCCTCTCTATGGGCAGTCGGTGATCCCCCGAGTTTCTCAATCA</t>
  </si>
  <si>
    <t>P1_PARP1_cDNA_R7</t>
  </si>
  <si>
    <t>CCACTACGCCTCCGCTTTCCTCTCTATGGGCAGTCGGTGATTGGGGCCACAACTTCAAC</t>
  </si>
  <si>
    <t>P1_PARP1_cDNA_R8</t>
  </si>
  <si>
    <t>CCACTACGCCTCCGCTTTCCTCTCTATGGGCAGTCGGTGATCCAAGGGTGGCACTGAAG</t>
  </si>
  <si>
    <t>P1_PARP1_cDNA_R9</t>
  </si>
  <si>
    <t>CCACTACGCCTCCGCTTTCCTCTCTATGGGCAGTCGGTGATCAAGCGTTCCCGGTTTTT</t>
  </si>
  <si>
    <t>P1_PARP1_cDNA_R10</t>
  </si>
  <si>
    <t>CCACTACGCCTCCGCTTTCCTCTCTATGGGCAGTCGGTGATTCCACCATGGCTTTCTTCA</t>
  </si>
  <si>
    <t>P1_PARP1_cDNA_R11</t>
  </si>
  <si>
    <t>CCACTACGCCTCCGCTTTCCTCTCTATGGGCAGTCGGTGATACCTTGGCCTGCACACTG</t>
  </si>
  <si>
    <t>P1_PARP1_cDNA_R12</t>
  </si>
  <si>
    <t>CCACTACGCCTCCGCTTTCCTCTCTATGGGCAGTCGGTGATCATTGTGTGTGGTTGCATGA</t>
  </si>
  <si>
    <t>P1_PARP1_cDNA_R13</t>
  </si>
  <si>
    <t>CCACTACGCCTCCGCTTTCCTCTCTATGGGCAGTCGGTGATTCCCTTTACCAAACATGTAGCC</t>
  </si>
  <si>
    <t>P1_PARP1_cDNA_R14</t>
  </si>
  <si>
    <t>CCACTACGCCTCCGCTTTCCTCTCTATGGGCAGTCGGTGATTGTTAGCTGAAGGATCAGGGGTAG</t>
  </si>
  <si>
    <t>P1_PARP1_cDNA_R15</t>
  </si>
  <si>
    <t>CCACTACGCCTCCGCTTTCCTCTCTATGGGCAGTCGGTGATCGGGTGTGACTCGGCTAC</t>
  </si>
  <si>
    <t>bc2_PARP1_cDNA_F1</t>
  </si>
  <si>
    <t>CCATCTCATCCCTGCGTGTCTCCGACTCAGTAAGGAGAACGATGGCAGCTAGGGGAGGATG</t>
  </si>
  <si>
    <t>bc2_PARP1_cDNA_F2</t>
  </si>
  <si>
    <t>CCATCTCATCCCTGCGTGTCTCCGACTCAGTAAGGAGAACGATAAGGTGGGCCACTCCATC</t>
  </si>
  <si>
    <t>bc2_PARP1_cDNA_F3</t>
  </si>
  <si>
    <t>CCATCTCATCCCTGCGTGTCTCCGACTCAGTAAGGAGAACGATACGTGCAAGGGGTGTATGG</t>
  </si>
  <si>
    <t>bc2_PARP1_cDNA_F4</t>
  </si>
  <si>
    <t>CCATCTCATCCCTGCGTGTCTCCGACTCAGTAAGGAGAACGATGCAGCTCCCAGGAGTCAA</t>
  </si>
  <si>
    <t>bc2_PARP1_cDNA_F5</t>
  </si>
  <si>
    <t>CCATCTCATCCCTGCGTGTCTCCGACTCAGTAAGGAGAACGATCTCATCTTCAACAAGCAGCAAG</t>
  </si>
  <si>
    <t>bc2_PARP1_cDNA_F6</t>
  </si>
  <si>
    <t>CCATCTCATCCCTGCGTGTCTCCGACTCAGTAAGGAGAACGATTCAAGACACAGACACCCAACC</t>
  </si>
  <si>
    <t>bc2_PARP1_cDNA_F7</t>
  </si>
  <si>
    <t>CCATCTCATCCCTGCGTGTCTCCGACTCAGTAAGGAGAACGATTGTCCCGGAACAAGGATG</t>
  </si>
  <si>
    <t>bc2_PARP1_cDNA_F8</t>
  </si>
  <si>
    <t>CCATCTCATCCCTGCGTGTCTCCGACTCAGTAAGGAGAACGATGTCTCCGCCTCCACCAAG</t>
  </si>
  <si>
    <t>bc2_PARP1_cDNA_F9</t>
  </si>
  <si>
    <t>CCATCTCATCCCTGCGTGTCTCCGACTCAGTAAGGAGAACGATAAAGGAGGAGCAGCTGTGG</t>
  </si>
  <si>
    <t>bc2_PARP1_cDNA_F10</t>
  </si>
  <si>
    <t>CCATCTCATCCCTGCGTGTCTCCGACTCAGTAAGGAGAACGATCCGTGTGGGTACGGTGAT</t>
  </si>
  <si>
    <t>bc2_PARP1_cDNA_F11</t>
  </si>
  <si>
    <t>CCATCTCATCCCTGCGTGTCTCCGACTCAGTAAGGAGAACGATGCTCCCCAAGCCAGTTCA</t>
  </si>
  <si>
    <t>bc2_PARP1_cDNA_F12</t>
  </si>
  <si>
    <t>CCATCTCATCCCTGCGTGTCTCCGACTCAGTAAGGAGAACGATGGCAGCAGCGACTCTCAG</t>
  </si>
  <si>
    <t>bc2_PARP1_cDNA_F13</t>
  </si>
  <si>
    <t>CCATCTCATCCCTGCGTGTCTCCGACTCAGTAAGGAGAACGATCTGACATTAAGGTGGTTGACAGAG</t>
  </si>
  <si>
    <t>bc2_PARP1_cDNA_F14</t>
  </si>
  <si>
    <t>CCATCTCATCCCTGCGTGTCTCCGACTCAGTAAGGAGAACGATCCAGGACCACCAACTTTGC</t>
  </si>
  <si>
    <t>bc2_PARP1_cDNA_F15</t>
  </si>
  <si>
    <t>CCATCTCATCCCTGCGTGTCTCCGACTCAGTAAGGAGAACGATTGCCCTTGGAAACATGTATGA</t>
  </si>
  <si>
    <t>Name</t>
  </si>
  <si>
    <t>Seque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9"/>
      <color theme="1"/>
      <name val="CourierNewPSMT"/>
    </font>
    <font>
      <b/>
      <sz val="10"/>
      <name val="Verdana"/>
    </font>
    <font>
      <sz val="10"/>
      <name val="Courier"/>
    </font>
    <font>
      <sz val="9"/>
      <color theme="1"/>
      <name val="Courier"/>
    </font>
    <font>
      <sz val="12"/>
      <color theme="1"/>
      <name val="Courier"/>
    </font>
    <font>
      <sz val="10"/>
      <name val="Arial"/>
    </font>
    <font>
      <sz val="11"/>
      <name val="Courier"/>
    </font>
    <font>
      <sz val="11"/>
      <color rgb="FF000000"/>
      <name val="Courier"/>
    </font>
    <font>
      <sz val="11"/>
      <color theme="1"/>
      <name val="Courier"/>
    </font>
    <font>
      <sz val="10"/>
      <color theme="1"/>
      <name val="Arial"/>
    </font>
    <font>
      <sz val="10"/>
      <color rgb="FF00000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2">
    <xf numFmtId="0" fontId="0" fillId="0" borderId="0" xfId="0"/>
    <xf numFmtId="0" fontId="3" fillId="0" borderId="0" xfId="0" applyFont="1" applyAlignment="1">
      <alignment vertical="center"/>
    </xf>
    <xf numFmtId="0" fontId="4" fillId="0" borderId="0" xfId="0" applyFont="1"/>
    <xf numFmtId="0" fontId="5" fillId="0" borderId="0" xfId="0" applyFont="1" applyBorder="1"/>
    <xf numFmtId="0" fontId="6" fillId="0" borderId="0" xfId="0" applyFont="1" applyAlignment="1">
      <alignment vertical="center"/>
    </xf>
    <xf numFmtId="0" fontId="7" fillId="0" borderId="0" xfId="0" applyFont="1"/>
    <xf numFmtId="0" fontId="8" fillId="0" borderId="0" xfId="0" applyFont="1"/>
    <xf numFmtId="0" fontId="9" fillId="0" borderId="0" xfId="0" applyFont="1"/>
    <xf numFmtId="0" fontId="10" fillId="0" borderId="0" xfId="0" applyFont="1"/>
    <xf numFmtId="0" fontId="11" fillId="0" borderId="0" xfId="0" applyFont="1"/>
    <xf numFmtId="0" fontId="12" fillId="0" borderId="0" xfId="0" applyFont="1"/>
    <xf numFmtId="0" fontId="13" fillId="0" borderId="0" xfId="0" applyFont="1"/>
  </cellXfs>
  <cellStyles count="2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connections" Target="connections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queryTables/queryTable1.xml><?xml version="1.0" encoding="utf-8"?>
<queryTable xmlns="http://schemas.openxmlformats.org/spreadsheetml/2006/main" name="barcodeUpload" connectionId="1" autoFormatId="0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6"/>
  <sheetViews>
    <sheetView tabSelected="1" workbookViewId="0">
      <selection activeCell="B15" sqref="B15"/>
    </sheetView>
  </sheetViews>
  <sheetFormatPr baseColWidth="10" defaultRowHeight="16" x14ac:dyDescent="0.2"/>
  <cols>
    <col min="1" max="1" width="20.5" bestFit="1" customWidth="1"/>
    <col min="2" max="2" width="75.1640625" bestFit="1" customWidth="1"/>
    <col min="3" max="3" width="28.5" customWidth="1"/>
    <col min="4" max="4" width="30" bestFit="1" customWidth="1"/>
  </cols>
  <sheetData>
    <row r="1" spans="1:4" x14ac:dyDescent="0.2">
      <c r="A1" s="10" t="s">
        <v>567</v>
      </c>
      <c r="B1" s="10" t="s">
        <v>568</v>
      </c>
    </row>
    <row r="2" spans="1:4" x14ac:dyDescent="0.2">
      <c r="A2" s="6" t="s">
        <v>477</v>
      </c>
      <c r="B2" s="7" t="s">
        <v>478</v>
      </c>
      <c r="D2" s="5"/>
    </row>
    <row r="3" spans="1:4" x14ac:dyDescent="0.2">
      <c r="A3" s="6" t="s">
        <v>479</v>
      </c>
      <c r="B3" s="7" t="s">
        <v>480</v>
      </c>
      <c r="D3" s="5"/>
    </row>
    <row r="4" spans="1:4" x14ac:dyDescent="0.2">
      <c r="A4" s="10" t="s">
        <v>481</v>
      </c>
      <c r="B4" s="8" t="s">
        <v>482</v>
      </c>
      <c r="D4" s="5"/>
    </row>
    <row r="5" spans="1:4" x14ac:dyDescent="0.2">
      <c r="A5" s="10" t="s">
        <v>483</v>
      </c>
      <c r="B5" s="9" t="s">
        <v>484</v>
      </c>
      <c r="D5" s="5"/>
    </row>
    <row r="6" spans="1:4" x14ac:dyDescent="0.2">
      <c r="A6" s="10" t="s">
        <v>485</v>
      </c>
      <c r="B6" s="9" t="s">
        <v>486</v>
      </c>
      <c r="D6" s="5"/>
    </row>
    <row r="7" spans="1:4" x14ac:dyDescent="0.2">
      <c r="A7" s="10" t="s">
        <v>487</v>
      </c>
      <c r="B7" s="9" t="s">
        <v>488</v>
      </c>
      <c r="D7" s="5"/>
    </row>
    <row r="8" spans="1:4" x14ac:dyDescent="0.2">
      <c r="A8" s="11" t="s">
        <v>489</v>
      </c>
      <c r="B8" s="9" t="s">
        <v>490</v>
      </c>
      <c r="D8" s="5"/>
    </row>
    <row r="9" spans="1:4" x14ac:dyDescent="0.2">
      <c r="A9" s="11" t="s">
        <v>491</v>
      </c>
      <c r="B9" s="9" t="s">
        <v>492</v>
      </c>
      <c r="D9" s="5"/>
    </row>
    <row r="10" spans="1:4" x14ac:dyDescent="0.2">
      <c r="A10" s="6" t="s">
        <v>493</v>
      </c>
      <c r="B10" s="9" t="s">
        <v>494</v>
      </c>
      <c r="D10" s="5"/>
    </row>
    <row r="11" spans="1:4" x14ac:dyDescent="0.2">
      <c r="A11" s="6" t="s">
        <v>495</v>
      </c>
      <c r="B11" s="9" t="s">
        <v>496</v>
      </c>
      <c r="D11" s="5"/>
    </row>
    <row r="12" spans="1:4" x14ac:dyDescent="0.2">
      <c r="A12" s="6" t="s">
        <v>497</v>
      </c>
      <c r="B12" s="9" t="s">
        <v>498</v>
      </c>
      <c r="D12" s="5"/>
    </row>
    <row r="13" spans="1:4" x14ac:dyDescent="0.2">
      <c r="A13" s="6" t="s">
        <v>499</v>
      </c>
      <c r="B13" s="9" t="s">
        <v>500</v>
      </c>
      <c r="D13" s="5"/>
    </row>
    <row r="14" spans="1:4" x14ac:dyDescent="0.2">
      <c r="A14" s="6" t="s">
        <v>501</v>
      </c>
      <c r="B14" s="9" t="s">
        <v>502</v>
      </c>
      <c r="D14" s="5"/>
    </row>
    <row r="15" spans="1:4" x14ac:dyDescent="0.2">
      <c r="A15" s="6" t="s">
        <v>503</v>
      </c>
      <c r="B15" s="9" t="s">
        <v>504</v>
      </c>
      <c r="D15" s="5"/>
    </row>
    <row r="16" spans="1:4" x14ac:dyDescent="0.2">
      <c r="A16" s="6" t="s">
        <v>505</v>
      </c>
      <c r="B16" s="9" t="s">
        <v>506</v>
      </c>
      <c r="D16" s="5"/>
    </row>
    <row r="17" spans="1:2" x14ac:dyDescent="0.2">
      <c r="A17" s="6" t="s">
        <v>507</v>
      </c>
      <c r="B17" s="9" t="s">
        <v>508</v>
      </c>
    </row>
    <row r="18" spans="1:2" x14ac:dyDescent="0.2">
      <c r="A18" s="6" t="s">
        <v>509</v>
      </c>
      <c r="B18" s="9" t="s">
        <v>510</v>
      </c>
    </row>
    <row r="19" spans="1:2" x14ac:dyDescent="0.2">
      <c r="A19" s="6" t="s">
        <v>511</v>
      </c>
      <c r="B19" s="9" t="s">
        <v>512</v>
      </c>
    </row>
    <row r="20" spans="1:2" x14ac:dyDescent="0.2">
      <c r="A20" s="6" t="s">
        <v>513</v>
      </c>
      <c r="B20" s="9" t="s">
        <v>514</v>
      </c>
    </row>
    <row r="21" spans="1:2" x14ac:dyDescent="0.2">
      <c r="A21" s="6" t="s">
        <v>515</v>
      </c>
      <c r="B21" s="9" t="s">
        <v>516</v>
      </c>
    </row>
    <row r="22" spans="1:2" x14ac:dyDescent="0.2">
      <c r="A22" s="6" t="s">
        <v>517</v>
      </c>
      <c r="B22" s="9" t="s">
        <v>518</v>
      </c>
    </row>
    <row r="23" spans="1:2" x14ac:dyDescent="0.2">
      <c r="A23" s="6" t="s">
        <v>519</v>
      </c>
      <c r="B23" s="9" t="s">
        <v>520</v>
      </c>
    </row>
    <row r="24" spans="1:2" x14ac:dyDescent="0.2">
      <c r="A24" s="6" t="s">
        <v>521</v>
      </c>
      <c r="B24" s="9" t="s">
        <v>522</v>
      </c>
    </row>
    <row r="25" spans="1:2" x14ac:dyDescent="0.2">
      <c r="A25" s="6" t="s">
        <v>523</v>
      </c>
      <c r="B25" s="9" t="s">
        <v>524</v>
      </c>
    </row>
    <row r="26" spans="1:2" x14ac:dyDescent="0.2">
      <c r="A26" s="6" t="s">
        <v>525</v>
      </c>
      <c r="B26" s="9" t="s">
        <v>526</v>
      </c>
    </row>
    <row r="27" spans="1:2" x14ac:dyDescent="0.2">
      <c r="A27" s="6" t="s">
        <v>527</v>
      </c>
      <c r="B27" s="9" t="s">
        <v>528</v>
      </c>
    </row>
    <row r="28" spans="1:2" x14ac:dyDescent="0.2">
      <c r="A28" s="6" t="s">
        <v>529</v>
      </c>
      <c r="B28" s="9" t="s">
        <v>530</v>
      </c>
    </row>
    <row r="29" spans="1:2" x14ac:dyDescent="0.2">
      <c r="A29" s="6" t="s">
        <v>531</v>
      </c>
      <c r="B29" s="9" t="s">
        <v>532</v>
      </c>
    </row>
    <row r="30" spans="1:2" x14ac:dyDescent="0.2">
      <c r="A30" s="6" t="s">
        <v>533</v>
      </c>
      <c r="B30" s="9" t="s">
        <v>534</v>
      </c>
    </row>
    <row r="31" spans="1:2" x14ac:dyDescent="0.2">
      <c r="A31" s="6" t="s">
        <v>535</v>
      </c>
      <c r="B31" s="9" t="s">
        <v>536</v>
      </c>
    </row>
    <row r="32" spans="1:2" x14ac:dyDescent="0.2">
      <c r="A32" s="6" t="s">
        <v>537</v>
      </c>
      <c r="B32" s="9" t="s">
        <v>538</v>
      </c>
    </row>
    <row r="33" spans="1:2" x14ac:dyDescent="0.2">
      <c r="A33" s="10" t="s">
        <v>539</v>
      </c>
      <c r="B33" s="9" t="s">
        <v>540</v>
      </c>
    </row>
    <row r="34" spans="1:2" x14ac:dyDescent="0.2">
      <c r="A34" s="10" t="s">
        <v>541</v>
      </c>
      <c r="B34" s="9" t="s">
        <v>542</v>
      </c>
    </row>
    <row r="35" spans="1:2" x14ac:dyDescent="0.2">
      <c r="A35" s="10" t="s">
        <v>543</v>
      </c>
      <c r="B35" s="9" t="s">
        <v>544</v>
      </c>
    </row>
    <row r="36" spans="1:2" x14ac:dyDescent="0.2">
      <c r="A36" s="10" t="s">
        <v>545</v>
      </c>
      <c r="B36" s="9" t="s">
        <v>546</v>
      </c>
    </row>
    <row r="37" spans="1:2" x14ac:dyDescent="0.2">
      <c r="A37" s="10" t="s">
        <v>547</v>
      </c>
      <c r="B37" s="9" t="s">
        <v>548</v>
      </c>
    </row>
    <row r="38" spans="1:2" x14ac:dyDescent="0.2">
      <c r="A38" s="10" t="s">
        <v>549</v>
      </c>
      <c r="B38" s="9" t="s">
        <v>550</v>
      </c>
    </row>
    <row r="39" spans="1:2" x14ac:dyDescent="0.2">
      <c r="A39" s="10" t="s">
        <v>551</v>
      </c>
      <c r="B39" s="9" t="s">
        <v>552</v>
      </c>
    </row>
    <row r="40" spans="1:2" x14ac:dyDescent="0.2">
      <c r="A40" s="10" t="s">
        <v>553</v>
      </c>
      <c r="B40" s="9" t="s">
        <v>554</v>
      </c>
    </row>
    <row r="41" spans="1:2" x14ac:dyDescent="0.2">
      <c r="A41" s="10" t="s">
        <v>555</v>
      </c>
      <c r="B41" s="9" t="s">
        <v>556</v>
      </c>
    </row>
    <row r="42" spans="1:2" x14ac:dyDescent="0.2">
      <c r="A42" s="10" t="s">
        <v>557</v>
      </c>
      <c r="B42" s="9" t="s">
        <v>558</v>
      </c>
    </row>
    <row r="43" spans="1:2" x14ac:dyDescent="0.2">
      <c r="A43" s="10" t="s">
        <v>559</v>
      </c>
      <c r="B43" s="9" t="s">
        <v>560</v>
      </c>
    </row>
    <row r="44" spans="1:2" x14ac:dyDescent="0.2">
      <c r="A44" s="10" t="s">
        <v>561</v>
      </c>
      <c r="B44" s="9" t="s">
        <v>562</v>
      </c>
    </row>
    <row r="45" spans="1:2" x14ac:dyDescent="0.2">
      <c r="A45" s="10" t="s">
        <v>563</v>
      </c>
      <c r="B45" s="9" t="s">
        <v>564</v>
      </c>
    </row>
    <row r="46" spans="1:2" x14ac:dyDescent="0.2">
      <c r="A46" s="10" t="s">
        <v>565</v>
      </c>
      <c r="B46" s="9" t="s">
        <v>566</v>
      </c>
    </row>
  </sheetData>
  <pageMargins left="0.75" right="0.75" top="1" bottom="1" header="0.5" footer="0.5"/>
  <pageSetup paperSize="9"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5"/>
  <sheetViews>
    <sheetView topLeftCell="B1" workbookViewId="0">
      <selection activeCell="E23" sqref="E23:E26"/>
    </sheetView>
  </sheetViews>
  <sheetFormatPr baseColWidth="10" defaultRowHeight="16" x14ac:dyDescent="0.2"/>
  <cols>
    <col min="1" max="1" width="16.1640625" bestFit="1" customWidth="1"/>
    <col min="3" max="3" width="18.6640625" customWidth="1"/>
    <col min="4" max="4" width="20" bestFit="1" customWidth="1"/>
    <col min="5" max="5" width="52.83203125" style="5" bestFit="1" customWidth="1"/>
    <col min="6" max="6" width="81.6640625" style="5" bestFit="1" customWidth="1"/>
  </cols>
  <sheetData>
    <row r="1" spans="1:6" x14ac:dyDescent="0.2">
      <c r="A1" t="s">
        <v>45</v>
      </c>
      <c r="B1" t="s">
        <v>0</v>
      </c>
      <c r="D1" t="str">
        <f>CONCATENATE("bc1_",A1)</f>
        <v>bc1_PARP1_cDNA_F1</v>
      </c>
      <c r="E1" s="4" t="s">
        <v>475</v>
      </c>
      <c r="F1" s="5" t="str">
        <f>CONCATENATE(E1,B1)</f>
        <v>CCATCTCATCCCTGCGTGTCTCCGACTCAGCTAAGGTAACGATGGCAGCTAGGGGAGGATG</v>
      </c>
    </row>
    <row r="2" spans="1:6" x14ac:dyDescent="0.2">
      <c r="A2" t="s">
        <v>46</v>
      </c>
      <c r="B2" t="s">
        <v>2</v>
      </c>
      <c r="D2" t="str">
        <f t="shared" ref="D2:D15" si="0">CONCATENATE("bc1_",A2)</f>
        <v>bc1_PARP1_cDNA_F2</v>
      </c>
      <c r="E2" s="4" t="s">
        <v>475</v>
      </c>
      <c r="F2" s="5" t="str">
        <f t="shared" ref="F2:F31" si="1">CONCATENATE(E2,B2)</f>
        <v>CCATCTCATCCCTGCGTGTCTCCGACTCAGCTAAGGTAACGATAAGGTGGGCCACTCCATC</v>
      </c>
    </row>
    <row r="3" spans="1:6" x14ac:dyDescent="0.2">
      <c r="A3" t="s">
        <v>47</v>
      </c>
      <c r="B3" t="s">
        <v>4</v>
      </c>
      <c r="D3" t="str">
        <f t="shared" si="0"/>
        <v>bc1_PARP1_cDNA_F3</v>
      </c>
      <c r="E3" s="4" t="s">
        <v>475</v>
      </c>
      <c r="F3" s="5" t="str">
        <f t="shared" si="1"/>
        <v>CCATCTCATCCCTGCGTGTCTCCGACTCAGCTAAGGTAACGATACGTGCAAGGGGTGTATGG</v>
      </c>
    </row>
    <row r="4" spans="1:6" x14ac:dyDescent="0.2">
      <c r="A4" t="s">
        <v>48</v>
      </c>
      <c r="B4" t="s">
        <v>6</v>
      </c>
      <c r="D4" t="str">
        <f t="shared" si="0"/>
        <v>bc1_PARP1_cDNA_F4</v>
      </c>
      <c r="E4" s="4" t="s">
        <v>475</v>
      </c>
      <c r="F4" s="5" t="str">
        <f t="shared" si="1"/>
        <v>CCATCTCATCCCTGCGTGTCTCCGACTCAGCTAAGGTAACGATGCAGCTCCCAGGAGTCAA</v>
      </c>
    </row>
    <row r="5" spans="1:6" x14ac:dyDescent="0.2">
      <c r="A5" t="s">
        <v>49</v>
      </c>
      <c r="B5" t="s">
        <v>8</v>
      </c>
      <c r="D5" t="str">
        <f t="shared" si="0"/>
        <v>bc1_PARP1_cDNA_F5</v>
      </c>
      <c r="E5" s="4" t="s">
        <v>475</v>
      </c>
      <c r="F5" s="5" t="str">
        <f t="shared" si="1"/>
        <v>CCATCTCATCCCTGCGTGTCTCCGACTCAGCTAAGGTAACGATCTCATCTTCAACAAGCAGCAAG</v>
      </c>
    </row>
    <row r="6" spans="1:6" x14ac:dyDescent="0.2">
      <c r="A6" t="s">
        <v>50</v>
      </c>
      <c r="B6" t="s">
        <v>10</v>
      </c>
      <c r="D6" t="str">
        <f t="shared" si="0"/>
        <v>bc1_PARP1_cDNA_F6</v>
      </c>
      <c r="E6" s="4" t="s">
        <v>475</v>
      </c>
      <c r="F6" s="5" t="str">
        <f t="shared" si="1"/>
        <v>CCATCTCATCCCTGCGTGTCTCCGACTCAGCTAAGGTAACGATTCAAGACACAGACACCCAACC</v>
      </c>
    </row>
    <row r="7" spans="1:6" x14ac:dyDescent="0.2">
      <c r="A7" t="s">
        <v>51</v>
      </c>
      <c r="B7" t="s">
        <v>12</v>
      </c>
      <c r="D7" t="str">
        <f t="shared" si="0"/>
        <v>bc1_PARP1_cDNA_F7</v>
      </c>
      <c r="E7" s="4" t="s">
        <v>475</v>
      </c>
      <c r="F7" s="5" t="str">
        <f t="shared" si="1"/>
        <v>CCATCTCATCCCTGCGTGTCTCCGACTCAGCTAAGGTAACGATTGTCCCGGAACAAGGATG</v>
      </c>
    </row>
    <row r="8" spans="1:6" x14ac:dyDescent="0.2">
      <c r="A8" t="s">
        <v>52</v>
      </c>
      <c r="B8" t="s">
        <v>14</v>
      </c>
      <c r="D8" t="str">
        <f t="shared" si="0"/>
        <v>bc1_PARP1_cDNA_F8</v>
      </c>
      <c r="E8" s="4" t="s">
        <v>475</v>
      </c>
      <c r="F8" s="5" t="str">
        <f t="shared" si="1"/>
        <v>CCATCTCATCCCTGCGTGTCTCCGACTCAGCTAAGGTAACGATGTCTCCGCCTCCACCAAG</v>
      </c>
    </row>
    <row r="9" spans="1:6" x14ac:dyDescent="0.2">
      <c r="A9" t="s">
        <v>53</v>
      </c>
      <c r="B9" t="s">
        <v>16</v>
      </c>
      <c r="D9" t="str">
        <f t="shared" si="0"/>
        <v>bc1_PARP1_cDNA_F9</v>
      </c>
      <c r="E9" s="4" t="s">
        <v>475</v>
      </c>
      <c r="F9" s="5" t="str">
        <f t="shared" si="1"/>
        <v>CCATCTCATCCCTGCGTGTCTCCGACTCAGCTAAGGTAACGATAAAGGAGGAGCAGCTGTGG</v>
      </c>
    </row>
    <row r="10" spans="1:6" x14ac:dyDescent="0.2">
      <c r="A10" t="s">
        <v>54</v>
      </c>
      <c r="B10" t="s">
        <v>18</v>
      </c>
      <c r="D10" t="str">
        <f t="shared" si="0"/>
        <v>bc1_PARP1_cDNA_F10</v>
      </c>
      <c r="E10" s="4" t="s">
        <v>475</v>
      </c>
      <c r="F10" s="5" t="str">
        <f t="shared" si="1"/>
        <v>CCATCTCATCCCTGCGTGTCTCCGACTCAGCTAAGGTAACGATCCGTGTGGGTACGGTGAT</v>
      </c>
    </row>
    <row r="11" spans="1:6" x14ac:dyDescent="0.2">
      <c r="A11" t="s">
        <v>55</v>
      </c>
      <c r="B11" t="s">
        <v>20</v>
      </c>
      <c r="D11" t="str">
        <f t="shared" si="0"/>
        <v>bc1_PARP1_cDNA_F11</v>
      </c>
      <c r="E11" s="4" t="s">
        <v>475</v>
      </c>
      <c r="F11" s="5" t="str">
        <f t="shared" si="1"/>
        <v>CCATCTCATCCCTGCGTGTCTCCGACTCAGCTAAGGTAACGATGCTCCCCAAGCCAGTTCA</v>
      </c>
    </row>
    <row r="12" spans="1:6" x14ac:dyDescent="0.2">
      <c r="A12" t="s">
        <v>56</v>
      </c>
      <c r="B12" t="s">
        <v>22</v>
      </c>
      <c r="D12" t="str">
        <f t="shared" si="0"/>
        <v>bc1_PARP1_cDNA_F12</v>
      </c>
      <c r="E12" s="4" t="s">
        <v>475</v>
      </c>
      <c r="F12" s="5" t="str">
        <f t="shared" si="1"/>
        <v>CCATCTCATCCCTGCGTGTCTCCGACTCAGCTAAGGTAACGATGGCAGCAGCGACTCTCAG</v>
      </c>
    </row>
    <row r="13" spans="1:6" x14ac:dyDescent="0.2">
      <c r="A13" t="s">
        <v>57</v>
      </c>
      <c r="B13" t="s">
        <v>24</v>
      </c>
      <c r="D13" t="str">
        <f t="shared" si="0"/>
        <v>bc1_PARP1_cDNA_F13</v>
      </c>
      <c r="E13" s="4" t="s">
        <v>475</v>
      </c>
      <c r="F13" s="5" t="str">
        <f t="shared" si="1"/>
        <v>CCATCTCATCCCTGCGTGTCTCCGACTCAGCTAAGGTAACGATCTGACATTAAGGTGGTTGACAGAG</v>
      </c>
    </row>
    <row r="14" spans="1:6" x14ac:dyDescent="0.2">
      <c r="A14" t="s">
        <v>58</v>
      </c>
      <c r="B14" t="s">
        <v>26</v>
      </c>
      <c r="D14" t="str">
        <f t="shared" si="0"/>
        <v>bc1_PARP1_cDNA_F14</v>
      </c>
      <c r="E14" s="4" t="s">
        <v>475</v>
      </c>
      <c r="F14" s="5" t="str">
        <f t="shared" si="1"/>
        <v>CCATCTCATCCCTGCGTGTCTCCGACTCAGCTAAGGTAACGATCCAGGACCACCAACTTTGC</v>
      </c>
    </row>
    <row r="15" spans="1:6" x14ac:dyDescent="0.2">
      <c r="A15" t="s">
        <v>59</v>
      </c>
      <c r="B15" t="s">
        <v>28</v>
      </c>
      <c r="D15" t="str">
        <f t="shared" si="0"/>
        <v>bc1_PARP1_cDNA_F15</v>
      </c>
      <c r="E15" s="4" t="s">
        <v>475</v>
      </c>
      <c r="F15" s="5" t="str">
        <f t="shared" si="1"/>
        <v>CCATCTCATCCCTGCGTGTCTCCGACTCAGCTAAGGTAACGATTGCCCTTGGAAACATGTATGA</v>
      </c>
    </row>
    <row r="16" spans="1:6" x14ac:dyDescent="0.2">
      <c r="A16" t="s">
        <v>30</v>
      </c>
      <c r="B16" t="s">
        <v>1</v>
      </c>
      <c r="D16" t="str">
        <f>CONCATENATE("P1_",A16)</f>
        <v>P1_PARP1_cDNA_R1</v>
      </c>
      <c r="E16" s="4" t="s">
        <v>60</v>
      </c>
      <c r="F16" s="5" t="str">
        <f t="shared" si="1"/>
        <v>CCACTACGCCTCCGCTTTCCTCTCTATGGGCAGTCGGTGATTCCTCCAGCTTCCGCTGT</v>
      </c>
    </row>
    <row r="17" spans="1:6" x14ac:dyDescent="0.2">
      <c r="A17" t="s">
        <v>31</v>
      </c>
      <c r="B17" t="s">
        <v>3</v>
      </c>
      <c r="D17" t="str">
        <f t="shared" ref="D17:D30" si="2">CONCATENATE("P1_",A17)</f>
        <v>P1_PARP1_cDNA_R2</v>
      </c>
      <c r="E17" s="4" t="s">
        <v>60</v>
      </c>
      <c r="F17" s="5" t="str">
        <f t="shared" si="1"/>
        <v>CCACTACGCCTCCGCTTTCCTCTCTATGGGCAGTCGGTGATACCAGCGGTCAATCATGC</v>
      </c>
    </row>
    <row r="18" spans="1:6" x14ac:dyDescent="0.2">
      <c r="A18" t="s">
        <v>32</v>
      </c>
      <c r="B18" t="s">
        <v>5</v>
      </c>
      <c r="D18" t="str">
        <f t="shared" si="2"/>
        <v>P1_PARP1_cDNA_R3</v>
      </c>
      <c r="E18" s="4" t="s">
        <v>60</v>
      </c>
      <c r="F18" s="5" t="str">
        <f t="shared" si="1"/>
        <v>CCACTACGCCTCCGCTTTCCTCTCTATGGGCAGTCGGTGATTTCTTCGCCACTTCATCCA</v>
      </c>
    </row>
    <row r="19" spans="1:6" x14ac:dyDescent="0.2">
      <c r="A19" t="s">
        <v>33</v>
      </c>
      <c r="B19" t="s">
        <v>7</v>
      </c>
      <c r="D19" t="str">
        <f t="shared" si="2"/>
        <v>P1_PARP1_cDNA_R4</v>
      </c>
      <c r="E19" s="4" t="s">
        <v>60</v>
      </c>
      <c r="F19" s="5" t="str">
        <f t="shared" si="1"/>
        <v>CCACTACGCCTCCGCTTTCCTCTCTATGGGCAGTCGGTGATGAAGGAGGGCACCGAACA</v>
      </c>
    </row>
    <row r="20" spans="1:6" x14ac:dyDescent="0.2">
      <c r="A20" t="s">
        <v>34</v>
      </c>
      <c r="B20" t="s">
        <v>9</v>
      </c>
      <c r="D20" t="str">
        <f t="shared" si="2"/>
        <v>P1_PARP1_cDNA_R5</v>
      </c>
      <c r="E20" s="4" t="s">
        <v>60</v>
      </c>
      <c r="F20" s="5" t="str">
        <f t="shared" si="1"/>
        <v>CCACTACGCCTCCGCTTTCCTCTCTATGGGCAGTCGGTGATGGGGGAATATACGGTCCTGTT</v>
      </c>
    </row>
    <row r="21" spans="1:6" x14ac:dyDescent="0.2">
      <c r="A21" t="s">
        <v>35</v>
      </c>
      <c r="B21" t="s">
        <v>11</v>
      </c>
      <c r="D21" t="str">
        <f t="shared" si="2"/>
        <v>P1_PARP1_cDNA_R6</v>
      </c>
      <c r="E21" s="4" t="s">
        <v>60</v>
      </c>
      <c r="F21" s="5" t="str">
        <f t="shared" si="1"/>
        <v>CCACTACGCCTCCGCTTTCCTCTCTATGGGCAGTCGGTGATCCCCCGAGTTTCTCAATCA</v>
      </c>
    </row>
    <row r="22" spans="1:6" x14ac:dyDescent="0.2">
      <c r="A22" t="s">
        <v>36</v>
      </c>
      <c r="B22" t="s">
        <v>13</v>
      </c>
      <c r="D22" t="str">
        <f t="shared" si="2"/>
        <v>P1_PARP1_cDNA_R7</v>
      </c>
      <c r="E22" s="4" t="s">
        <v>60</v>
      </c>
      <c r="F22" s="5" t="str">
        <f t="shared" si="1"/>
        <v>CCACTACGCCTCCGCTTTCCTCTCTATGGGCAGTCGGTGATTGGGGCCACAACTTCAAC</v>
      </c>
    </row>
    <row r="23" spans="1:6" x14ac:dyDescent="0.2">
      <c r="A23" t="s">
        <v>37</v>
      </c>
      <c r="B23" t="s">
        <v>15</v>
      </c>
      <c r="D23" t="str">
        <f t="shared" si="2"/>
        <v>P1_PARP1_cDNA_R8</v>
      </c>
      <c r="E23" s="4" t="s">
        <v>60</v>
      </c>
      <c r="F23" s="5" t="str">
        <f t="shared" si="1"/>
        <v>CCACTACGCCTCCGCTTTCCTCTCTATGGGCAGTCGGTGATCCAAGGGTGGCACTGAAG</v>
      </c>
    </row>
    <row r="24" spans="1:6" x14ac:dyDescent="0.2">
      <c r="A24" t="s">
        <v>38</v>
      </c>
      <c r="B24" t="s">
        <v>17</v>
      </c>
      <c r="D24" t="str">
        <f t="shared" si="2"/>
        <v>P1_PARP1_cDNA_R9</v>
      </c>
      <c r="E24" s="4" t="s">
        <v>60</v>
      </c>
      <c r="F24" s="5" t="str">
        <f t="shared" si="1"/>
        <v>CCACTACGCCTCCGCTTTCCTCTCTATGGGCAGTCGGTGATCAAGCGTTCCCGGTTTTT</v>
      </c>
    </row>
    <row r="25" spans="1:6" x14ac:dyDescent="0.2">
      <c r="A25" t="s">
        <v>39</v>
      </c>
      <c r="B25" t="s">
        <v>19</v>
      </c>
      <c r="D25" t="str">
        <f t="shared" si="2"/>
        <v>P1_PARP1_cDNA_R10</v>
      </c>
      <c r="E25" s="4" t="s">
        <v>60</v>
      </c>
      <c r="F25" s="5" t="str">
        <f t="shared" si="1"/>
        <v>CCACTACGCCTCCGCTTTCCTCTCTATGGGCAGTCGGTGATTCCACCATGGCTTTCTTCA</v>
      </c>
    </row>
    <row r="26" spans="1:6" x14ac:dyDescent="0.2">
      <c r="A26" t="s">
        <v>40</v>
      </c>
      <c r="B26" t="s">
        <v>21</v>
      </c>
      <c r="D26" t="str">
        <f t="shared" si="2"/>
        <v>P1_PARP1_cDNA_R11</v>
      </c>
      <c r="E26" s="4" t="s">
        <v>60</v>
      </c>
      <c r="F26" s="5" t="str">
        <f t="shared" si="1"/>
        <v>CCACTACGCCTCCGCTTTCCTCTCTATGGGCAGTCGGTGATACCTTGGCCTGCACACTG</v>
      </c>
    </row>
    <row r="27" spans="1:6" x14ac:dyDescent="0.2">
      <c r="A27" t="s">
        <v>41</v>
      </c>
      <c r="B27" t="s">
        <v>23</v>
      </c>
      <c r="D27" t="str">
        <f t="shared" si="2"/>
        <v>P1_PARP1_cDNA_R12</v>
      </c>
      <c r="E27" s="4" t="s">
        <v>60</v>
      </c>
      <c r="F27" s="5" t="str">
        <f t="shared" si="1"/>
        <v>CCACTACGCCTCCGCTTTCCTCTCTATGGGCAGTCGGTGATCATTGTGTGTGGTTGCATGA</v>
      </c>
    </row>
    <row r="28" spans="1:6" x14ac:dyDescent="0.2">
      <c r="A28" t="s">
        <v>42</v>
      </c>
      <c r="B28" t="s">
        <v>25</v>
      </c>
      <c r="D28" t="str">
        <f t="shared" si="2"/>
        <v>P1_PARP1_cDNA_R13</v>
      </c>
      <c r="E28" s="4" t="s">
        <v>60</v>
      </c>
      <c r="F28" s="5" t="str">
        <f t="shared" si="1"/>
        <v>CCACTACGCCTCCGCTTTCCTCTCTATGGGCAGTCGGTGATTCCCTTTACCAAACATGTAGCC</v>
      </c>
    </row>
    <row r="29" spans="1:6" x14ac:dyDescent="0.2">
      <c r="A29" t="s">
        <v>43</v>
      </c>
      <c r="B29" t="s">
        <v>27</v>
      </c>
      <c r="D29" t="str">
        <f t="shared" si="2"/>
        <v>P1_PARP1_cDNA_R14</v>
      </c>
      <c r="E29" s="4" t="s">
        <v>60</v>
      </c>
      <c r="F29" s="5" t="str">
        <f t="shared" si="1"/>
        <v>CCACTACGCCTCCGCTTTCCTCTCTATGGGCAGTCGGTGATTGTTAGCTGAAGGATCAGGGGTAG</v>
      </c>
    </row>
    <row r="30" spans="1:6" x14ac:dyDescent="0.2">
      <c r="A30" t="s">
        <v>44</v>
      </c>
      <c r="B30" t="s">
        <v>29</v>
      </c>
      <c r="D30" t="str">
        <f t="shared" si="2"/>
        <v>P1_PARP1_cDNA_R15</v>
      </c>
      <c r="E30" s="4" t="s">
        <v>60</v>
      </c>
      <c r="F30" s="5" t="str">
        <f t="shared" si="1"/>
        <v>CCACTACGCCTCCGCTTTCCTCTCTATGGGCAGTCGGTGATCGGGTGTGACTCGGCTAC</v>
      </c>
    </row>
    <row r="31" spans="1:6" x14ac:dyDescent="0.2">
      <c r="A31" t="s">
        <v>45</v>
      </c>
      <c r="B31" t="s">
        <v>0</v>
      </c>
      <c r="D31" t="str">
        <f>CONCATENATE("bc2_",A31)</f>
        <v>bc2_PARP1_cDNA_F1</v>
      </c>
      <c r="E31" s="5" t="s">
        <v>476</v>
      </c>
      <c r="F31" s="5" t="str">
        <f t="shared" si="1"/>
        <v>CCATCTCATCCCTGCGTGTCTCCGACTCAGTAAGGAGAACGATGGCAGCTAGGGGAGGATG</v>
      </c>
    </row>
    <row r="32" spans="1:6" x14ac:dyDescent="0.2">
      <c r="A32" t="s">
        <v>46</v>
      </c>
      <c r="B32" t="s">
        <v>2</v>
      </c>
      <c r="D32" t="str">
        <f t="shared" ref="D32:D45" si="3">CONCATENATE("bc2_",A32)</f>
        <v>bc2_PARP1_cDNA_F2</v>
      </c>
      <c r="E32" s="5" t="s">
        <v>476</v>
      </c>
      <c r="F32" s="5" t="str">
        <f t="shared" ref="F32:F45" si="4">CONCATENATE(E32,B32)</f>
        <v>CCATCTCATCCCTGCGTGTCTCCGACTCAGTAAGGAGAACGATAAGGTGGGCCACTCCATC</v>
      </c>
    </row>
    <row r="33" spans="1:6" x14ac:dyDescent="0.2">
      <c r="A33" t="s">
        <v>47</v>
      </c>
      <c r="B33" t="s">
        <v>4</v>
      </c>
      <c r="D33" t="str">
        <f t="shared" si="3"/>
        <v>bc2_PARP1_cDNA_F3</v>
      </c>
      <c r="E33" s="5" t="s">
        <v>476</v>
      </c>
      <c r="F33" s="5" t="str">
        <f t="shared" si="4"/>
        <v>CCATCTCATCCCTGCGTGTCTCCGACTCAGTAAGGAGAACGATACGTGCAAGGGGTGTATGG</v>
      </c>
    </row>
    <row r="34" spans="1:6" x14ac:dyDescent="0.2">
      <c r="A34" t="s">
        <v>48</v>
      </c>
      <c r="B34" t="s">
        <v>6</v>
      </c>
      <c r="D34" t="str">
        <f t="shared" si="3"/>
        <v>bc2_PARP1_cDNA_F4</v>
      </c>
      <c r="E34" s="5" t="s">
        <v>476</v>
      </c>
      <c r="F34" s="5" t="str">
        <f t="shared" si="4"/>
        <v>CCATCTCATCCCTGCGTGTCTCCGACTCAGTAAGGAGAACGATGCAGCTCCCAGGAGTCAA</v>
      </c>
    </row>
    <row r="35" spans="1:6" x14ac:dyDescent="0.2">
      <c r="A35" t="s">
        <v>49</v>
      </c>
      <c r="B35" t="s">
        <v>8</v>
      </c>
      <c r="D35" t="str">
        <f t="shared" si="3"/>
        <v>bc2_PARP1_cDNA_F5</v>
      </c>
      <c r="E35" s="5" t="s">
        <v>476</v>
      </c>
      <c r="F35" s="5" t="str">
        <f t="shared" si="4"/>
        <v>CCATCTCATCCCTGCGTGTCTCCGACTCAGTAAGGAGAACGATCTCATCTTCAACAAGCAGCAAG</v>
      </c>
    </row>
    <row r="36" spans="1:6" x14ac:dyDescent="0.2">
      <c r="A36" t="s">
        <v>50</v>
      </c>
      <c r="B36" t="s">
        <v>10</v>
      </c>
      <c r="D36" t="str">
        <f t="shared" si="3"/>
        <v>bc2_PARP1_cDNA_F6</v>
      </c>
      <c r="E36" s="5" t="s">
        <v>476</v>
      </c>
      <c r="F36" s="5" t="str">
        <f t="shared" si="4"/>
        <v>CCATCTCATCCCTGCGTGTCTCCGACTCAGTAAGGAGAACGATTCAAGACACAGACACCCAACC</v>
      </c>
    </row>
    <row r="37" spans="1:6" x14ac:dyDescent="0.2">
      <c r="A37" t="s">
        <v>51</v>
      </c>
      <c r="B37" t="s">
        <v>12</v>
      </c>
      <c r="D37" t="str">
        <f t="shared" si="3"/>
        <v>bc2_PARP1_cDNA_F7</v>
      </c>
      <c r="E37" s="5" t="s">
        <v>476</v>
      </c>
      <c r="F37" s="5" t="str">
        <f t="shared" si="4"/>
        <v>CCATCTCATCCCTGCGTGTCTCCGACTCAGTAAGGAGAACGATTGTCCCGGAACAAGGATG</v>
      </c>
    </row>
    <row r="38" spans="1:6" x14ac:dyDescent="0.2">
      <c r="A38" t="s">
        <v>52</v>
      </c>
      <c r="B38" t="s">
        <v>14</v>
      </c>
      <c r="D38" t="str">
        <f t="shared" si="3"/>
        <v>bc2_PARP1_cDNA_F8</v>
      </c>
      <c r="E38" s="5" t="s">
        <v>476</v>
      </c>
      <c r="F38" s="5" t="str">
        <f t="shared" si="4"/>
        <v>CCATCTCATCCCTGCGTGTCTCCGACTCAGTAAGGAGAACGATGTCTCCGCCTCCACCAAG</v>
      </c>
    </row>
    <row r="39" spans="1:6" x14ac:dyDescent="0.2">
      <c r="A39" t="s">
        <v>53</v>
      </c>
      <c r="B39" t="s">
        <v>16</v>
      </c>
      <c r="D39" t="str">
        <f t="shared" si="3"/>
        <v>bc2_PARP1_cDNA_F9</v>
      </c>
      <c r="E39" s="5" t="s">
        <v>476</v>
      </c>
      <c r="F39" s="5" t="str">
        <f t="shared" si="4"/>
        <v>CCATCTCATCCCTGCGTGTCTCCGACTCAGTAAGGAGAACGATAAAGGAGGAGCAGCTGTGG</v>
      </c>
    </row>
    <row r="40" spans="1:6" x14ac:dyDescent="0.2">
      <c r="A40" t="s">
        <v>54</v>
      </c>
      <c r="B40" t="s">
        <v>18</v>
      </c>
      <c r="D40" t="str">
        <f t="shared" si="3"/>
        <v>bc2_PARP1_cDNA_F10</v>
      </c>
      <c r="E40" s="5" t="s">
        <v>476</v>
      </c>
      <c r="F40" s="5" t="str">
        <f t="shared" si="4"/>
        <v>CCATCTCATCCCTGCGTGTCTCCGACTCAGTAAGGAGAACGATCCGTGTGGGTACGGTGAT</v>
      </c>
    </row>
    <row r="41" spans="1:6" x14ac:dyDescent="0.2">
      <c r="A41" t="s">
        <v>55</v>
      </c>
      <c r="B41" t="s">
        <v>20</v>
      </c>
      <c r="D41" t="str">
        <f t="shared" si="3"/>
        <v>bc2_PARP1_cDNA_F11</v>
      </c>
      <c r="E41" s="5" t="s">
        <v>476</v>
      </c>
      <c r="F41" s="5" t="str">
        <f t="shared" si="4"/>
        <v>CCATCTCATCCCTGCGTGTCTCCGACTCAGTAAGGAGAACGATGCTCCCCAAGCCAGTTCA</v>
      </c>
    </row>
    <row r="42" spans="1:6" x14ac:dyDescent="0.2">
      <c r="A42" t="s">
        <v>56</v>
      </c>
      <c r="B42" t="s">
        <v>22</v>
      </c>
      <c r="D42" t="str">
        <f t="shared" si="3"/>
        <v>bc2_PARP1_cDNA_F12</v>
      </c>
      <c r="E42" s="5" t="s">
        <v>476</v>
      </c>
      <c r="F42" s="5" t="str">
        <f t="shared" si="4"/>
        <v>CCATCTCATCCCTGCGTGTCTCCGACTCAGTAAGGAGAACGATGGCAGCAGCGACTCTCAG</v>
      </c>
    </row>
    <row r="43" spans="1:6" x14ac:dyDescent="0.2">
      <c r="A43" t="s">
        <v>57</v>
      </c>
      <c r="B43" t="s">
        <v>24</v>
      </c>
      <c r="D43" t="str">
        <f t="shared" si="3"/>
        <v>bc2_PARP1_cDNA_F13</v>
      </c>
      <c r="E43" s="5" t="s">
        <v>476</v>
      </c>
      <c r="F43" s="5" t="str">
        <f t="shared" si="4"/>
        <v>CCATCTCATCCCTGCGTGTCTCCGACTCAGTAAGGAGAACGATCTGACATTAAGGTGGTTGACAGAG</v>
      </c>
    </row>
    <row r="44" spans="1:6" x14ac:dyDescent="0.2">
      <c r="A44" t="s">
        <v>58</v>
      </c>
      <c r="B44" t="s">
        <v>26</v>
      </c>
      <c r="D44" t="str">
        <f t="shared" si="3"/>
        <v>bc2_PARP1_cDNA_F14</v>
      </c>
      <c r="E44" s="5" t="s">
        <v>476</v>
      </c>
      <c r="F44" s="5" t="str">
        <f t="shared" si="4"/>
        <v>CCATCTCATCCCTGCGTGTCTCCGACTCAGTAAGGAGAACGATCCAGGACCACCAACTTTGC</v>
      </c>
    </row>
    <row r="45" spans="1:6" x14ac:dyDescent="0.2">
      <c r="A45" t="s">
        <v>59</v>
      </c>
      <c r="B45" t="s">
        <v>28</v>
      </c>
      <c r="D45" t="str">
        <f t="shared" si="3"/>
        <v>bc2_PARP1_cDNA_F15</v>
      </c>
      <c r="E45" s="5" t="s">
        <v>476</v>
      </c>
      <c r="F45" s="5" t="str">
        <f t="shared" si="4"/>
        <v>CCATCTCATCCCTGCGTGTCTCCGACTCAGTAAGGAGAACGATTGCCCTTGGAAACATGTATGA</v>
      </c>
    </row>
  </sheetData>
  <pageMargins left="0.75" right="0.75" top="1" bottom="1" header="0.5" footer="0.5"/>
  <pageSetup paperSize="9" orientation="portrait" horizontalDpi="4294967292" verticalDpi="429496729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11"/>
  <sheetViews>
    <sheetView topLeftCell="D2" workbookViewId="0">
      <selection activeCell="J16" sqref="J16"/>
    </sheetView>
  </sheetViews>
  <sheetFormatPr baseColWidth="10" defaultRowHeight="16" x14ac:dyDescent="0.2"/>
  <cols>
    <col min="1" max="1" width="50" customWidth="1"/>
    <col min="2" max="2" width="9.83203125" customWidth="1"/>
    <col min="3" max="3" width="17.5" customWidth="1"/>
    <col min="4" max="4" width="9.1640625" customWidth="1"/>
    <col min="5" max="5" width="6.5" customWidth="1"/>
    <col min="6" max="6" width="10.33203125" customWidth="1"/>
    <col min="7" max="7" width="7.6640625" customWidth="1"/>
    <col min="8" max="8" width="11.5" customWidth="1"/>
    <col min="9" max="9" width="11.6640625" customWidth="1"/>
    <col min="10" max="10" width="56.5" customWidth="1"/>
    <col min="11" max="11" width="13.6640625" bestFit="1" customWidth="1"/>
    <col min="12" max="12" width="82.6640625" bestFit="1" customWidth="1"/>
    <col min="13" max="13" width="13.83203125" bestFit="1" customWidth="1"/>
    <col min="14" max="14" width="84.1640625" bestFit="1" customWidth="1"/>
  </cols>
  <sheetData>
    <row r="1" spans="1:15" x14ac:dyDescent="0.2">
      <c r="A1" t="s">
        <v>62</v>
      </c>
      <c r="K1" s="2"/>
    </row>
    <row r="2" spans="1:15" x14ac:dyDescent="0.2">
      <c r="A2" t="s">
        <v>63</v>
      </c>
      <c r="B2" t="s">
        <v>64</v>
      </c>
      <c r="C2" t="s">
        <v>65</v>
      </c>
      <c r="D2" t="s">
        <v>66</v>
      </c>
    </row>
    <row r="3" spans="1:15" x14ac:dyDescent="0.2">
      <c r="A3" s="1" t="s">
        <v>61</v>
      </c>
      <c r="B3" t="s">
        <v>67</v>
      </c>
      <c r="C3" t="s">
        <v>68</v>
      </c>
    </row>
    <row r="4" spans="1:15" x14ac:dyDescent="0.2">
      <c r="C4" s="3" t="s">
        <v>69</v>
      </c>
    </row>
    <row r="5" spans="1:15" x14ac:dyDescent="0.2">
      <c r="A5" t="s">
        <v>63</v>
      </c>
      <c r="B5" t="s">
        <v>64</v>
      </c>
      <c r="C5" t="s">
        <v>70</v>
      </c>
    </row>
    <row r="6" spans="1:15" x14ac:dyDescent="0.2">
      <c r="A6" s="1" t="s">
        <v>61</v>
      </c>
      <c r="B6" t="s">
        <v>67</v>
      </c>
      <c r="C6" t="s">
        <v>71</v>
      </c>
    </row>
    <row r="9" spans="1:15" x14ac:dyDescent="0.2">
      <c r="A9" t="s">
        <v>473</v>
      </c>
      <c r="B9" t="s">
        <v>72</v>
      </c>
      <c r="D9" s="2" t="s">
        <v>73</v>
      </c>
    </row>
    <row r="10" spans="1:15" x14ac:dyDescent="0.2">
      <c r="A10" s="1" t="s">
        <v>60</v>
      </c>
      <c r="B10" s="3"/>
    </row>
    <row r="11" spans="1:15" x14ac:dyDescent="0.2">
      <c r="A11" s="1"/>
    </row>
    <row r="12" spans="1:15" x14ac:dyDescent="0.2">
      <c r="A12" s="2" t="s">
        <v>74</v>
      </c>
    </row>
    <row r="13" spans="1:15" x14ac:dyDescent="0.2">
      <c r="A13" t="s">
        <v>75</v>
      </c>
      <c r="D13" s="2" t="s">
        <v>76</v>
      </c>
    </row>
    <row r="15" spans="1:15" x14ac:dyDescent="0.2">
      <c r="A15" s="2" t="s">
        <v>77</v>
      </c>
      <c r="B15" t="s">
        <v>78</v>
      </c>
      <c r="C15" t="s">
        <v>79</v>
      </c>
      <c r="D15" t="s">
        <v>80</v>
      </c>
      <c r="E15" t="s">
        <v>81</v>
      </c>
      <c r="F15" t="s">
        <v>82</v>
      </c>
      <c r="G15" t="s">
        <v>83</v>
      </c>
      <c r="H15" t="s">
        <v>84</v>
      </c>
      <c r="I15" t="s">
        <v>85</v>
      </c>
      <c r="J15" t="s">
        <v>474</v>
      </c>
      <c r="K15" s="2" t="s">
        <v>86</v>
      </c>
      <c r="M15" s="2" t="s">
        <v>87</v>
      </c>
      <c r="O15" s="2"/>
    </row>
    <row r="16" spans="1:15" x14ac:dyDescent="0.2">
      <c r="A16" t="s">
        <v>88</v>
      </c>
      <c r="C16" t="s">
        <v>89</v>
      </c>
      <c r="E16">
        <v>1</v>
      </c>
      <c r="G16" t="s">
        <v>90</v>
      </c>
      <c r="H16">
        <v>1</v>
      </c>
      <c r="I16">
        <v>2</v>
      </c>
      <c r="J16" t="str">
        <f>CONCATENATE($A$6,C16,G16)</f>
        <v>CCATCTCATCCCTGCGTGTCTCCGACTCAGCTAAGGTAACGAT</v>
      </c>
      <c r="K16" t="s">
        <v>91</v>
      </c>
      <c r="L16" t="str">
        <f>CONCATENATE($A$3,C16,$C$3)</f>
        <v>CCATCTCATCCCTGCGTGTCTCCGACTCAGCTAAGGTAACgatCTAAAGTAGCCCCTTGAATTC</v>
      </c>
      <c r="M16" t="s">
        <v>92</v>
      </c>
      <c r="N16" t="str">
        <f>CONCATENATE($A$6,C16,$C$6)</f>
        <v>CCATCTCATCCCTGCGTGTCTCCGACTCAGCTAAGGTAACgatCTAAAGCGCATGCTCCAGACTG</v>
      </c>
    </row>
    <row r="17" spans="1:14" x14ac:dyDescent="0.2">
      <c r="A17" t="s">
        <v>93</v>
      </c>
      <c r="C17" t="s">
        <v>94</v>
      </c>
      <c r="E17">
        <v>2</v>
      </c>
      <c r="G17" t="s">
        <v>90</v>
      </c>
      <c r="H17">
        <v>1</v>
      </c>
      <c r="I17">
        <v>2</v>
      </c>
      <c r="J17" t="str">
        <f t="shared" ref="J17:J27" si="0">CONCATENATE($A$6,C17,G17)</f>
        <v>CCATCTCATCCCTGCGTGTCTCCGACTCAGTAAGGAGAACGAT</v>
      </c>
      <c r="K17" t="s">
        <v>95</v>
      </c>
      <c r="L17" t="str">
        <f t="shared" ref="L17:L80" si="1">CONCATENATE($A$3,C17,$C$3)</f>
        <v>CCATCTCATCCCTGCGTGTCTCCGACTCAGTAAGGAGAACgatCTAAAGTAGCCCCTTGAATTC</v>
      </c>
      <c r="M17" t="s">
        <v>96</v>
      </c>
      <c r="N17" t="str">
        <f t="shared" ref="N17:N80" si="2">CONCATENATE($A$6,C17,$C$6)</f>
        <v>CCATCTCATCCCTGCGTGTCTCCGACTCAGTAAGGAGAACgatCTAAAGCGCATGCTCCAGACTG</v>
      </c>
    </row>
    <row r="18" spans="1:14" x14ac:dyDescent="0.2">
      <c r="A18" t="s">
        <v>97</v>
      </c>
      <c r="C18" t="s">
        <v>98</v>
      </c>
      <c r="E18">
        <v>3</v>
      </c>
      <c r="G18" t="s">
        <v>90</v>
      </c>
      <c r="H18">
        <v>1</v>
      </c>
      <c r="I18">
        <v>2</v>
      </c>
      <c r="J18" t="str">
        <f t="shared" si="0"/>
        <v>CCATCTCATCCCTGCGTGTCTCCGACTCAGAAGAGGATTCGAT</v>
      </c>
      <c r="K18" t="s">
        <v>99</v>
      </c>
      <c r="L18" t="str">
        <f t="shared" si="1"/>
        <v>CCATCTCATCCCTGCGTGTCTCCGACTCAGAAGAGGATTCgatCTAAAGTAGCCCCTTGAATTC</v>
      </c>
      <c r="M18" t="s">
        <v>100</v>
      </c>
      <c r="N18" t="str">
        <f t="shared" si="2"/>
        <v>CCATCTCATCCCTGCGTGTCTCCGACTCAGAAGAGGATTCgatCTAAAGCGCATGCTCCAGACTG</v>
      </c>
    </row>
    <row r="19" spans="1:14" x14ac:dyDescent="0.2">
      <c r="A19" t="s">
        <v>101</v>
      </c>
      <c r="C19" t="s">
        <v>102</v>
      </c>
      <c r="E19">
        <v>4</v>
      </c>
      <c r="G19" t="s">
        <v>90</v>
      </c>
      <c r="H19">
        <v>1</v>
      </c>
      <c r="I19">
        <v>2</v>
      </c>
      <c r="J19" t="str">
        <f t="shared" si="0"/>
        <v>CCATCTCATCCCTGCGTGTCTCCGACTCAGTACCAAGATCGAT</v>
      </c>
      <c r="K19" t="s">
        <v>103</v>
      </c>
      <c r="L19" t="str">
        <f t="shared" si="1"/>
        <v>CCATCTCATCCCTGCGTGTCTCCGACTCAGTACCAAGATCgatCTAAAGTAGCCCCTTGAATTC</v>
      </c>
      <c r="M19" t="s">
        <v>104</v>
      </c>
      <c r="N19" t="str">
        <f t="shared" si="2"/>
        <v>CCATCTCATCCCTGCGTGTCTCCGACTCAGTACCAAGATCgatCTAAAGCGCATGCTCCAGACTG</v>
      </c>
    </row>
    <row r="20" spans="1:14" x14ac:dyDescent="0.2">
      <c r="A20" t="s">
        <v>105</v>
      </c>
      <c r="C20" t="s">
        <v>106</v>
      </c>
      <c r="E20">
        <v>5</v>
      </c>
      <c r="G20" t="s">
        <v>90</v>
      </c>
      <c r="H20">
        <v>1</v>
      </c>
      <c r="I20">
        <v>2</v>
      </c>
      <c r="J20" t="str">
        <f t="shared" si="0"/>
        <v>CCATCTCATCCCTGCGTGTCTCCGACTCAGCAGAAGGAACGAT</v>
      </c>
      <c r="K20" t="s">
        <v>107</v>
      </c>
      <c r="L20" t="str">
        <f t="shared" si="1"/>
        <v>CCATCTCATCCCTGCGTGTCTCCGACTCAGCAGAAGGAACgatCTAAAGTAGCCCCTTGAATTC</v>
      </c>
      <c r="M20" t="s">
        <v>108</v>
      </c>
      <c r="N20" t="str">
        <f t="shared" si="2"/>
        <v>CCATCTCATCCCTGCGTGTCTCCGACTCAGCAGAAGGAACgatCTAAAGCGCATGCTCCAGACTG</v>
      </c>
    </row>
    <row r="21" spans="1:14" x14ac:dyDescent="0.2">
      <c r="A21" t="s">
        <v>109</v>
      </c>
      <c r="C21" t="s">
        <v>110</v>
      </c>
      <c r="E21">
        <v>6</v>
      </c>
      <c r="G21" t="s">
        <v>90</v>
      </c>
      <c r="H21">
        <v>1</v>
      </c>
      <c r="I21">
        <v>2</v>
      </c>
      <c r="J21" t="str">
        <f t="shared" si="0"/>
        <v>CCATCTCATCCCTGCGTGTCTCCGACTCAGCTGCAAGTTCGAT</v>
      </c>
      <c r="K21" t="s">
        <v>111</v>
      </c>
      <c r="L21" t="str">
        <f t="shared" si="1"/>
        <v>CCATCTCATCCCTGCGTGTCTCCGACTCAGCTGCAAGTTCgatCTAAAGTAGCCCCTTGAATTC</v>
      </c>
      <c r="M21" t="s">
        <v>112</v>
      </c>
      <c r="N21" t="str">
        <f t="shared" si="2"/>
        <v>CCATCTCATCCCTGCGTGTCTCCGACTCAGCTGCAAGTTCgatCTAAAGCGCATGCTCCAGACTG</v>
      </c>
    </row>
    <row r="22" spans="1:14" x14ac:dyDescent="0.2">
      <c r="A22" t="s">
        <v>113</v>
      </c>
      <c r="C22" t="s">
        <v>114</v>
      </c>
      <c r="E22">
        <v>7</v>
      </c>
      <c r="G22" t="s">
        <v>90</v>
      </c>
      <c r="H22">
        <v>1</v>
      </c>
      <c r="I22">
        <v>2</v>
      </c>
      <c r="J22" t="str">
        <f t="shared" si="0"/>
        <v>CCATCTCATCCCTGCGTGTCTCCGACTCAGTTCGTGATTCGAT</v>
      </c>
      <c r="K22" t="s">
        <v>115</v>
      </c>
      <c r="L22" t="str">
        <f t="shared" si="1"/>
        <v>CCATCTCATCCCTGCGTGTCTCCGACTCAGTTCGTGATTCgatCTAAAGTAGCCCCTTGAATTC</v>
      </c>
      <c r="M22" t="s">
        <v>116</v>
      </c>
      <c r="N22" t="str">
        <f t="shared" si="2"/>
        <v>CCATCTCATCCCTGCGTGTCTCCGACTCAGTTCGTGATTCgatCTAAAGCGCATGCTCCAGACTG</v>
      </c>
    </row>
    <row r="23" spans="1:14" x14ac:dyDescent="0.2">
      <c r="A23" t="s">
        <v>117</v>
      </c>
      <c r="C23" t="s">
        <v>118</v>
      </c>
      <c r="E23">
        <v>8</v>
      </c>
      <c r="G23" t="s">
        <v>90</v>
      </c>
      <c r="H23">
        <v>1</v>
      </c>
      <c r="I23">
        <v>2</v>
      </c>
      <c r="J23" t="str">
        <f t="shared" si="0"/>
        <v>CCATCTCATCCCTGCGTGTCTCCGACTCAGTTCCGATAACGAT</v>
      </c>
      <c r="K23" t="s">
        <v>119</v>
      </c>
      <c r="L23" t="str">
        <f t="shared" si="1"/>
        <v>CCATCTCATCCCTGCGTGTCTCCGACTCAGTTCCGATAACgatCTAAAGTAGCCCCTTGAATTC</v>
      </c>
      <c r="M23" t="s">
        <v>120</v>
      </c>
      <c r="N23" t="str">
        <f t="shared" si="2"/>
        <v>CCATCTCATCCCTGCGTGTCTCCGACTCAGTTCCGATAACgatCTAAAGCGCATGCTCCAGACTG</v>
      </c>
    </row>
    <row r="24" spans="1:14" x14ac:dyDescent="0.2">
      <c r="A24" t="s">
        <v>121</v>
      </c>
      <c r="C24" t="s">
        <v>122</v>
      </c>
      <c r="E24">
        <v>9</v>
      </c>
      <c r="G24" t="s">
        <v>90</v>
      </c>
      <c r="H24">
        <v>1</v>
      </c>
      <c r="I24">
        <v>2</v>
      </c>
      <c r="J24" t="str">
        <f t="shared" si="0"/>
        <v>CCATCTCATCCCTGCGTGTCTCCGACTCAGTGAGCGGAACGAT</v>
      </c>
      <c r="K24" t="s">
        <v>123</v>
      </c>
      <c r="L24" t="str">
        <f t="shared" si="1"/>
        <v>CCATCTCATCCCTGCGTGTCTCCGACTCAGTGAGCGGAACgatCTAAAGTAGCCCCTTGAATTC</v>
      </c>
      <c r="M24" t="s">
        <v>124</v>
      </c>
      <c r="N24" t="str">
        <f t="shared" si="2"/>
        <v>CCATCTCATCCCTGCGTGTCTCCGACTCAGTGAGCGGAACgatCTAAAGCGCATGCTCCAGACTG</v>
      </c>
    </row>
    <row r="25" spans="1:14" x14ac:dyDescent="0.2">
      <c r="A25" t="s">
        <v>125</v>
      </c>
      <c r="C25" t="s">
        <v>126</v>
      </c>
      <c r="E25">
        <v>10</v>
      </c>
      <c r="G25" t="s">
        <v>90</v>
      </c>
      <c r="H25">
        <v>1</v>
      </c>
      <c r="I25">
        <v>2</v>
      </c>
      <c r="J25" t="str">
        <f t="shared" si="0"/>
        <v>CCATCTCATCCCTGCGTGTCTCCGACTCAGCTGACCGAACGAT</v>
      </c>
      <c r="K25" t="s">
        <v>127</v>
      </c>
      <c r="L25" t="str">
        <f t="shared" si="1"/>
        <v>CCATCTCATCCCTGCGTGTCTCCGACTCAGCTGACCGAACgatCTAAAGTAGCCCCTTGAATTC</v>
      </c>
      <c r="M25" t="s">
        <v>128</v>
      </c>
      <c r="N25" t="str">
        <f t="shared" si="2"/>
        <v>CCATCTCATCCCTGCGTGTCTCCGACTCAGCTGACCGAACgatCTAAAGCGCATGCTCCAGACTG</v>
      </c>
    </row>
    <row r="26" spans="1:14" x14ac:dyDescent="0.2">
      <c r="A26" t="s">
        <v>129</v>
      </c>
      <c r="C26" t="s">
        <v>130</v>
      </c>
      <c r="E26">
        <v>11</v>
      </c>
      <c r="G26" t="s">
        <v>90</v>
      </c>
      <c r="H26">
        <v>1</v>
      </c>
      <c r="I26">
        <v>2</v>
      </c>
      <c r="J26" t="str">
        <f t="shared" si="0"/>
        <v>CCATCTCATCCCTGCGTGTCTCCGACTCAGTCCTCGAATCGAT</v>
      </c>
      <c r="K26" t="s">
        <v>131</v>
      </c>
      <c r="L26" t="str">
        <f t="shared" si="1"/>
        <v>CCATCTCATCCCTGCGTGTCTCCGACTCAGTCCTCGAATCgatCTAAAGTAGCCCCTTGAATTC</v>
      </c>
      <c r="M26" t="s">
        <v>132</v>
      </c>
      <c r="N26" t="str">
        <f t="shared" si="2"/>
        <v>CCATCTCATCCCTGCGTGTCTCCGACTCAGTCCTCGAATCgatCTAAAGCGCATGCTCCAGACTG</v>
      </c>
    </row>
    <row r="27" spans="1:14" x14ac:dyDescent="0.2">
      <c r="A27" t="s">
        <v>133</v>
      </c>
      <c r="C27" t="s">
        <v>134</v>
      </c>
      <c r="E27">
        <v>12</v>
      </c>
      <c r="G27" t="s">
        <v>90</v>
      </c>
      <c r="H27">
        <v>1</v>
      </c>
      <c r="I27">
        <v>2</v>
      </c>
      <c r="J27" t="str">
        <f t="shared" si="0"/>
        <v>CCATCTCATCCCTGCGTGTCTCCGACTCAGTAGGTGGTTCGAT</v>
      </c>
      <c r="K27" t="s">
        <v>135</v>
      </c>
      <c r="L27" t="str">
        <f t="shared" si="1"/>
        <v>CCATCTCATCCCTGCGTGTCTCCGACTCAGTAGGTGGTTCgatCTAAAGTAGCCCCTTGAATTC</v>
      </c>
      <c r="M27" t="s">
        <v>136</v>
      </c>
      <c r="N27" t="str">
        <f t="shared" si="2"/>
        <v>CCATCTCATCCCTGCGTGTCTCCGACTCAGTAGGTGGTTCgatCTAAAGCGCATGCTCCAGACTG</v>
      </c>
    </row>
    <row r="28" spans="1:14" x14ac:dyDescent="0.2">
      <c r="A28" t="s">
        <v>137</v>
      </c>
      <c r="C28" t="s">
        <v>138</v>
      </c>
      <c r="E28">
        <v>13</v>
      </c>
      <c r="G28" t="s">
        <v>90</v>
      </c>
      <c r="H28">
        <v>1</v>
      </c>
      <c r="I28">
        <v>2</v>
      </c>
      <c r="K28" t="s">
        <v>139</v>
      </c>
      <c r="L28" t="str">
        <f t="shared" si="1"/>
        <v>CCATCTCATCCCTGCGTGTCTCCGACTCAGTCTAACGGACgatCTAAAGTAGCCCCTTGAATTC</v>
      </c>
      <c r="M28" t="s">
        <v>140</v>
      </c>
      <c r="N28" t="str">
        <f t="shared" si="2"/>
        <v>CCATCTCATCCCTGCGTGTCTCCGACTCAGTCTAACGGACgatCTAAAGCGCATGCTCCAGACTG</v>
      </c>
    </row>
    <row r="29" spans="1:14" x14ac:dyDescent="0.2">
      <c r="A29" t="s">
        <v>141</v>
      </c>
      <c r="C29" t="s">
        <v>142</v>
      </c>
      <c r="E29">
        <v>14</v>
      </c>
      <c r="G29" t="s">
        <v>90</v>
      </c>
      <c r="H29">
        <v>1</v>
      </c>
      <c r="I29">
        <v>2</v>
      </c>
      <c r="K29" t="s">
        <v>143</v>
      </c>
      <c r="L29" t="str">
        <f t="shared" si="1"/>
        <v>CCATCTCATCCCTGCGTGTCTCCGACTCAGTTGGAGTGTCgatCTAAAGTAGCCCCTTGAATTC</v>
      </c>
      <c r="M29" t="s">
        <v>144</v>
      </c>
      <c r="N29" t="str">
        <f t="shared" si="2"/>
        <v>CCATCTCATCCCTGCGTGTCTCCGACTCAGTTGGAGTGTCgatCTAAAGCGCATGCTCCAGACTG</v>
      </c>
    </row>
    <row r="30" spans="1:14" x14ac:dyDescent="0.2">
      <c r="A30" t="s">
        <v>145</v>
      </c>
      <c r="C30" t="s">
        <v>146</v>
      </c>
      <c r="E30">
        <v>15</v>
      </c>
      <c r="G30" t="s">
        <v>90</v>
      </c>
      <c r="H30">
        <v>1</v>
      </c>
      <c r="I30">
        <v>2</v>
      </c>
      <c r="K30" t="s">
        <v>147</v>
      </c>
      <c r="L30" t="str">
        <f t="shared" si="1"/>
        <v>CCATCTCATCCCTGCGTGTCTCCGACTCAGTCTAGAGGTCgatCTAAAGTAGCCCCTTGAATTC</v>
      </c>
      <c r="M30" t="s">
        <v>148</v>
      </c>
      <c r="N30" t="str">
        <f t="shared" si="2"/>
        <v>CCATCTCATCCCTGCGTGTCTCCGACTCAGTCTAGAGGTCgatCTAAAGCGCATGCTCCAGACTG</v>
      </c>
    </row>
    <row r="31" spans="1:14" x14ac:dyDescent="0.2">
      <c r="A31" t="s">
        <v>149</v>
      </c>
      <c r="C31" t="s">
        <v>150</v>
      </c>
      <c r="E31">
        <v>16</v>
      </c>
      <c r="G31" t="s">
        <v>90</v>
      </c>
      <c r="H31">
        <v>1</v>
      </c>
      <c r="I31">
        <v>2</v>
      </c>
      <c r="K31" t="s">
        <v>151</v>
      </c>
      <c r="L31" t="str">
        <f t="shared" si="1"/>
        <v>CCATCTCATCCCTGCGTGTCTCCGACTCAGTCTGGATGACgatCTAAAGTAGCCCCTTGAATTC</v>
      </c>
      <c r="M31" t="s">
        <v>152</v>
      </c>
      <c r="N31" t="str">
        <f t="shared" si="2"/>
        <v>CCATCTCATCCCTGCGTGTCTCCGACTCAGTCTGGATGACgatCTAAAGCGCATGCTCCAGACTG</v>
      </c>
    </row>
    <row r="32" spans="1:14" x14ac:dyDescent="0.2">
      <c r="A32" t="s">
        <v>153</v>
      </c>
      <c r="C32" t="s">
        <v>154</v>
      </c>
      <c r="E32">
        <v>17</v>
      </c>
      <c r="G32" t="s">
        <v>90</v>
      </c>
      <c r="H32">
        <v>1</v>
      </c>
      <c r="I32">
        <v>2</v>
      </c>
      <c r="K32" t="s">
        <v>155</v>
      </c>
      <c r="L32" t="str">
        <f t="shared" si="1"/>
        <v>CCATCTCATCCCTGCGTGTCTCCGACTCAGTCTATTCGTCgatCTAAAGTAGCCCCTTGAATTC</v>
      </c>
      <c r="M32" t="s">
        <v>156</v>
      </c>
      <c r="N32" t="str">
        <f t="shared" si="2"/>
        <v>CCATCTCATCCCTGCGTGTCTCCGACTCAGTCTATTCGTCgatCTAAAGCGCATGCTCCAGACTG</v>
      </c>
    </row>
    <row r="33" spans="1:14" x14ac:dyDescent="0.2">
      <c r="A33" t="s">
        <v>157</v>
      </c>
      <c r="C33" t="s">
        <v>158</v>
      </c>
      <c r="E33">
        <v>18</v>
      </c>
      <c r="G33" t="s">
        <v>90</v>
      </c>
      <c r="H33">
        <v>1</v>
      </c>
      <c r="I33">
        <v>2</v>
      </c>
      <c r="K33" t="s">
        <v>159</v>
      </c>
      <c r="L33" t="str">
        <f t="shared" si="1"/>
        <v>CCATCTCATCCCTGCGTGTCTCCGACTCAGAGGCAATTGCgatCTAAAGTAGCCCCTTGAATTC</v>
      </c>
      <c r="M33" t="s">
        <v>160</v>
      </c>
      <c r="N33" t="str">
        <f t="shared" si="2"/>
        <v>CCATCTCATCCCTGCGTGTCTCCGACTCAGAGGCAATTGCgatCTAAAGCGCATGCTCCAGACTG</v>
      </c>
    </row>
    <row r="34" spans="1:14" x14ac:dyDescent="0.2">
      <c r="A34" t="s">
        <v>161</v>
      </c>
      <c r="C34" t="s">
        <v>162</v>
      </c>
      <c r="E34">
        <v>19</v>
      </c>
      <c r="G34" t="s">
        <v>90</v>
      </c>
      <c r="H34">
        <v>1</v>
      </c>
      <c r="I34">
        <v>2</v>
      </c>
      <c r="K34" t="s">
        <v>163</v>
      </c>
      <c r="L34" t="str">
        <f t="shared" si="1"/>
        <v>CCATCTCATCCCTGCGTGTCTCCGACTCAGTTAGTCGGACgatCTAAAGTAGCCCCTTGAATTC</v>
      </c>
      <c r="M34" t="s">
        <v>164</v>
      </c>
      <c r="N34" t="str">
        <f t="shared" si="2"/>
        <v>CCATCTCATCCCTGCGTGTCTCCGACTCAGTTAGTCGGACgatCTAAAGCGCATGCTCCAGACTG</v>
      </c>
    </row>
    <row r="35" spans="1:14" x14ac:dyDescent="0.2">
      <c r="A35" t="s">
        <v>165</v>
      </c>
      <c r="C35" t="s">
        <v>166</v>
      </c>
      <c r="E35">
        <v>20</v>
      </c>
      <c r="G35" t="s">
        <v>90</v>
      </c>
      <c r="H35">
        <v>1</v>
      </c>
      <c r="I35">
        <v>2</v>
      </c>
      <c r="K35" t="s">
        <v>167</v>
      </c>
      <c r="L35" t="str">
        <f t="shared" si="1"/>
        <v>CCATCTCATCCCTGCGTGTCTCCGACTCAGCAGATCCATCgatCTAAAGTAGCCCCTTGAATTC</v>
      </c>
      <c r="M35" t="s">
        <v>168</v>
      </c>
      <c r="N35" t="str">
        <f t="shared" si="2"/>
        <v>CCATCTCATCCCTGCGTGTCTCCGACTCAGCAGATCCATCgatCTAAAGCGCATGCTCCAGACTG</v>
      </c>
    </row>
    <row r="36" spans="1:14" x14ac:dyDescent="0.2">
      <c r="A36" t="s">
        <v>169</v>
      </c>
      <c r="C36" t="s">
        <v>170</v>
      </c>
      <c r="E36">
        <v>21</v>
      </c>
      <c r="G36" t="s">
        <v>90</v>
      </c>
      <c r="H36">
        <v>1</v>
      </c>
      <c r="I36">
        <v>2</v>
      </c>
      <c r="K36" t="s">
        <v>171</v>
      </c>
      <c r="L36" t="str">
        <f t="shared" si="1"/>
        <v>CCATCTCATCCCTGCGTGTCTCCGACTCAGTCGCAATTACgatCTAAAGTAGCCCCTTGAATTC</v>
      </c>
      <c r="M36" t="s">
        <v>172</v>
      </c>
      <c r="N36" t="str">
        <f t="shared" si="2"/>
        <v>CCATCTCATCCCTGCGTGTCTCCGACTCAGTCGCAATTACgatCTAAAGCGCATGCTCCAGACTG</v>
      </c>
    </row>
    <row r="37" spans="1:14" x14ac:dyDescent="0.2">
      <c r="A37" t="s">
        <v>173</v>
      </c>
      <c r="C37" t="s">
        <v>174</v>
      </c>
      <c r="E37">
        <v>22</v>
      </c>
      <c r="G37" t="s">
        <v>90</v>
      </c>
      <c r="H37">
        <v>1</v>
      </c>
      <c r="I37">
        <v>2</v>
      </c>
      <c r="K37" t="s">
        <v>175</v>
      </c>
      <c r="L37" t="str">
        <f t="shared" si="1"/>
        <v>CCATCTCATCCCTGCGTGTCTCCGACTCAGTTCGAGACGCgatCTAAAGTAGCCCCTTGAATTC</v>
      </c>
      <c r="M37" t="s">
        <v>176</v>
      </c>
      <c r="N37" t="str">
        <f t="shared" si="2"/>
        <v>CCATCTCATCCCTGCGTGTCTCCGACTCAGTTCGAGACGCgatCTAAAGCGCATGCTCCAGACTG</v>
      </c>
    </row>
    <row r="38" spans="1:14" x14ac:dyDescent="0.2">
      <c r="A38" t="s">
        <v>177</v>
      </c>
      <c r="C38" t="s">
        <v>178</v>
      </c>
      <c r="E38">
        <v>23</v>
      </c>
      <c r="G38" t="s">
        <v>90</v>
      </c>
      <c r="H38">
        <v>1</v>
      </c>
      <c r="I38">
        <v>2</v>
      </c>
      <c r="K38" t="s">
        <v>179</v>
      </c>
      <c r="L38" t="str">
        <f t="shared" si="1"/>
        <v>CCATCTCATCCCTGCGTGTCTCCGACTCAGTGCCACGAACgatCTAAAGTAGCCCCTTGAATTC</v>
      </c>
      <c r="M38" t="s">
        <v>180</v>
      </c>
      <c r="N38" t="str">
        <f t="shared" si="2"/>
        <v>CCATCTCATCCCTGCGTGTCTCCGACTCAGTGCCACGAACgatCTAAAGCGCATGCTCCAGACTG</v>
      </c>
    </row>
    <row r="39" spans="1:14" x14ac:dyDescent="0.2">
      <c r="A39" t="s">
        <v>181</v>
      </c>
      <c r="C39" t="s">
        <v>182</v>
      </c>
      <c r="E39">
        <v>24</v>
      </c>
      <c r="G39" t="s">
        <v>90</v>
      </c>
      <c r="H39">
        <v>1</v>
      </c>
      <c r="I39">
        <v>2</v>
      </c>
      <c r="K39" s="2" t="s">
        <v>183</v>
      </c>
      <c r="L39" t="str">
        <f t="shared" si="1"/>
        <v>CCATCTCATCCCTGCGTGTCTCCGACTCAGAACCTCATTCgatCTAAAGTAGCCCCTTGAATTC</v>
      </c>
      <c r="M39" s="2" t="s">
        <v>184</v>
      </c>
      <c r="N39" t="str">
        <f t="shared" si="2"/>
        <v>CCATCTCATCCCTGCGTGTCTCCGACTCAGAACCTCATTCgatCTAAAGCGCATGCTCCAGACTG</v>
      </c>
    </row>
    <row r="40" spans="1:14" x14ac:dyDescent="0.2">
      <c r="A40" t="s">
        <v>185</v>
      </c>
      <c r="C40" t="s">
        <v>186</v>
      </c>
      <c r="E40">
        <v>25</v>
      </c>
      <c r="G40" t="s">
        <v>90</v>
      </c>
      <c r="H40">
        <v>1</v>
      </c>
      <c r="I40">
        <v>2</v>
      </c>
      <c r="K40" s="2" t="s">
        <v>187</v>
      </c>
      <c r="L40" t="str">
        <f t="shared" si="1"/>
        <v>CCATCTCATCCCTGCGTGTCTCCGACTCAGCCTGAGATACgatCTAAAGTAGCCCCTTGAATTC</v>
      </c>
      <c r="M40" s="2" t="s">
        <v>188</v>
      </c>
      <c r="N40" t="str">
        <f t="shared" si="2"/>
        <v>CCATCTCATCCCTGCGTGTCTCCGACTCAGCCTGAGATACgatCTAAAGCGCATGCTCCAGACTG</v>
      </c>
    </row>
    <row r="41" spans="1:14" x14ac:dyDescent="0.2">
      <c r="A41" t="s">
        <v>189</v>
      </c>
      <c r="C41" t="s">
        <v>190</v>
      </c>
      <c r="E41">
        <v>26</v>
      </c>
      <c r="G41" t="s">
        <v>90</v>
      </c>
      <c r="H41">
        <v>1</v>
      </c>
      <c r="I41">
        <v>2</v>
      </c>
      <c r="K41" s="2" t="s">
        <v>191</v>
      </c>
      <c r="L41" t="str">
        <f t="shared" si="1"/>
        <v>CCATCTCATCCCTGCGTGTCTCCGACTCAGTTACAACCTCgatCTAAAGTAGCCCCTTGAATTC</v>
      </c>
      <c r="M41" s="2" t="s">
        <v>192</v>
      </c>
      <c r="N41" t="str">
        <f t="shared" si="2"/>
        <v>CCATCTCATCCCTGCGTGTCTCCGACTCAGTTACAACCTCgatCTAAAGCGCATGCTCCAGACTG</v>
      </c>
    </row>
    <row r="42" spans="1:14" x14ac:dyDescent="0.2">
      <c r="A42" t="s">
        <v>193</v>
      </c>
      <c r="C42" t="s">
        <v>194</v>
      </c>
      <c r="E42">
        <v>27</v>
      </c>
      <c r="G42" t="s">
        <v>90</v>
      </c>
      <c r="H42">
        <v>1</v>
      </c>
      <c r="I42">
        <v>2</v>
      </c>
      <c r="K42" s="2" t="s">
        <v>195</v>
      </c>
      <c r="L42" t="str">
        <f t="shared" si="1"/>
        <v>CCATCTCATCCCTGCGTGTCTCCGACTCAGAACCATCCGCgatCTAAAGTAGCCCCTTGAATTC</v>
      </c>
      <c r="M42" s="2" t="s">
        <v>196</v>
      </c>
      <c r="N42" t="str">
        <f t="shared" si="2"/>
        <v>CCATCTCATCCCTGCGTGTCTCCGACTCAGAACCATCCGCgatCTAAAGCGCATGCTCCAGACTG</v>
      </c>
    </row>
    <row r="43" spans="1:14" x14ac:dyDescent="0.2">
      <c r="A43" t="s">
        <v>197</v>
      </c>
      <c r="C43" t="s">
        <v>198</v>
      </c>
      <c r="E43">
        <v>28</v>
      </c>
      <c r="G43" t="s">
        <v>90</v>
      </c>
      <c r="H43">
        <v>1</v>
      </c>
      <c r="I43">
        <v>2</v>
      </c>
      <c r="K43" s="2" t="s">
        <v>199</v>
      </c>
      <c r="L43" t="str">
        <f t="shared" si="1"/>
        <v>CCATCTCATCCCTGCGTGTCTCCGACTCAGATCCGGAATCgatCTAAAGTAGCCCCTTGAATTC</v>
      </c>
      <c r="M43" s="2" t="s">
        <v>200</v>
      </c>
      <c r="N43" t="str">
        <f t="shared" si="2"/>
        <v>CCATCTCATCCCTGCGTGTCTCCGACTCAGATCCGGAATCgatCTAAAGCGCATGCTCCAGACTG</v>
      </c>
    </row>
    <row r="44" spans="1:14" x14ac:dyDescent="0.2">
      <c r="A44" t="s">
        <v>201</v>
      </c>
      <c r="C44" t="s">
        <v>202</v>
      </c>
      <c r="E44">
        <v>29</v>
      </c>
      <c r="G44" t="s">
        <v>90</v>
      </c>
      <c r="H44">
        <v>1</v>
      </c>
      <c r="I44">
        <v>2</v>
      </c>
      <c r="K44" s="2" t="s">
        <v>203</v>
      </c>
      <c r="L44" t="str">
        <f t="shared" si="1"/>
        <v>CCATCTCATCCCTGCGTGTCTCCGACTCAGTCGACCACTCgatCTAAAGTAGCCCCTTGAATTC</v>
      </c>
      <c r="M44" s="2" t="s">
        <v>204</v>
      </c>
      <c r="N44" t="str">
        <f t="shared" si="2"/>
        <v>CCATCTCATCCCTGCGTGTCTCCGACTCAGTCGACCACTCgatCTAAAGCGCATGCTCCAGACTG</v>
      </c>
    </row>
    <row r="45" spans="1:14" x14ac:dyDescent="0.2">
      <c r="A45" t="s">
        <v>205</v>
      </c>
      <c r="C45" t="s">
        <v>206</v>
      </c>
      <c r="E45">
        <v>30</v>
      </c>
      <c r="G45" t="s">
        <v>90</v>
      </c>
      <c r="H45">
        <v>1</v>
      </c>
      <c r="I45">
        <v>2</v>
      </c>
      <c r="K45" s="2" t="s">
        <v>207</v>
      </c>
      <c r="L45" t="str">
        <f t="shared" si="1"/>
        <v>CCATCTCATCCCTGCGTGTCTCCGACTCAGCGAGGTTATCgatCTAAAGTAGCCCCTTGAATTC</v>
      </c>
      <c r="M45" s="2" t="s">
        <v>208</v>
      </c>
      <c r="N45" t="str">
        <f t="shared" si="2"/>
        <v>CCATCTCATCCCTGCGTGTCTCCGACTCAGCGAGGTTATCgatCTAAAGCGCATGCTCCAGACTG</v>
      </c>
    </row>
    <row r="46" spans="1:14" x14ac:dyDescent="0.2">
      <c r="A46" t="s">
        <v>209</v>
      </c>
      <c r="C46" t="s">
        <v>210</v>
      </c>
      <c r="E46">
        <v>31</v>
      </c>
      <c r="G46" t="s">
        <v>90</v>
      </c>
      <c r="H46">
        <v>1</v>
      </c>
      <c r="I46">
        <v>2</v>
      </c>
      <c r="K46" s="2" t="s">
        <v>211</v>
      </c>
      <c r="L46" t="str">
        <f t="shared" si="1"/>
        <v>CCATCTCATCCCTGCGTGTCTCCGACTCAGTCCAAGCTGCgatCTAAAGTAGCCCCTTGAATTC</v>
      </c>
      <c r="M46" s="2" t="s">
        <v>212</v>
      </c>
      <c r="N46" t="str">
        <f t="shared" si="2"/>
        <v>CCATCTCATCCCTGCGTGTCTCCGACTCAGTCCAAGCTGCgatCTAAAGCGCATGCTCCAGACTG</v>
      </c>
    </row>
    <row r="47" spans="1:14" x14ac:dyDescent="0.2">
      <c r="A47" t="s">
        <v>213</v>
      </c>
      <c r="C47" t="s">
        <v>214</v>
      </c>
      <c r="E47">
        <v>32</v>
      </c>
      <c r="G47" t="s">
        <v>90</v>
      </c>
      <c r="H47">
        <v>1</v>
      </c>
      <c r="I47">
        <v>2</v>
      </c>
      <c r="K47" s="2" t="s">
        <v>215</v>
      </c>
      <c r="L47" t="str">
        <f t="shared" si="1"/>
        <v>CCATCTCATCCCTGCGTGTCTCCGACTCAGTCTTACACACgatCTAAAGTAGCCCCTTGAATTC</v>
      </c>
      <c r="M47" s="2" t="s">
        <v>216</v>
      </c>
      <c r="N47" t="str">
        <f t="shared" si="2"/>
        <v>CCATCTCATCCCTGCGTGTCTCCGACTCAGTCTTACACACgatCTAAAGCGCATGCTCCAGACTG</v>
      </c>
    </row>
    <row r="48" spans="1:14" x14ac:dyDescent="0.2">
      <c r="A48" t="s">
        <v>217</v>
      </c>
      <c r="C48" t="s">
        <v>218</v>
      </c>
      <c r="E48">
        <v>33</v>
      </c>
      <c r="G48" t="s">
        <v>90</v>
      </c>
      <c r="H48">
        <v>1</v>
      </c>
      <c r="I48">
        <v>2</v>
      </c>
      <c r="K48" s="2" t="s">
        <v>219</v>
      </c>
      <c r="L48" t="str">
        <f t="shared" si="1"/>
        <v>CCATCTCATCCCTGCGTGTCTCCGACTCAGTTCTCATTGAACgatCTAAAGTAGCCCCTTGAATTC</v>
      </c>
      <c r="M48" s="2" t="s">
        <v>220</v>
      </c>
      <c r="N48" t="str">
        <f t="shared" si="2"/>
        <v>CCATCTCATCCCTGCGTGTCTCCGACTCAGTTCTCATTGAACgatCTAAAGCGCATGCTCCAGACTG</v>
      </c>
    </row>
    <row r="49" spans="1:14" x14ac:dyDescent="0.2">
      <c r="A49" t="s">
        <v>221</v>
      </c>
      <c r="C49" t="s">
        <v>222</v>
      </c>
      <c r="E49">
        <v>34</v>
      </c>
      <c r="G49" t="s">
        <v>90</v>
      </c>
      <c r="H49">
        <v>1</v>
      </c>
      <c r="I49">
        <v>2</v>
      </c>
      <c r="K49" s="2" t="s">
        <v>223</v>
      </c>
      <c r="L49" t="str">
        <f t="shared" si="1"/>
        <v>CCATCTCATCCCTGCGTGTCTCCGACTCAGTCGCATCGTTCgatCTAAAGTAGCCCCTTGAATTC</v>
      </c>
      <c r="M49" s="2" t="s">
        <v>224</v>
      </c>
      <c r="N49" t="str">
        <f t="shared" si="2"/>
        <v>CCATCTCATCCCTGCGTGTCTCCGACTCAGTCGCATCGTTCgatCTAAAGCGCATGCTCCAGACTG</v>
      </c>
    </row>
    <row r="50" spans="1:14" x14ac:dyDescent="0.2">
      <c r="A50" t="s">
        <v>225</v>
      </c>
      <c r="C50" t="s">
        <v>226</v>
      </c>
      <c r="E50">
        <v>35</v>
      </c>
      <c r="G50" t="s">
        <v>90</v>
      </c>
      <c r="H50">
        <v>1</v>
      </c>
      <c r="I50">
        <v>2</v>
      </c>
      <c r="K50" s="2" t="s">
        <v>227</v>
      </c>
      <c r="L50" t="str">
        <f t="shared" si="1"/>
        <v>CCATCTCATCCCTGCGTGTCTCCGACTCAGTAAGCCATTGTCgatCTAAAGTAGCCCCTTGAATTC</v>
      </c>
      <c r="M50" s="2" t="s">
        <v>228</v>
      </c>
      <c r="N50" t="str">
        <f t="shared" si="2"/>
        <v>CCATCTCATCCCTGCGTGTCTCCGACTCAGTAAGCCATTGTCgatCTAAAGCGCATGCTCCAGACTG</v>
      </c>
    </row>
    <row r="51" spans="1:14" x14ac:dyDescent="0.2">
      <c r="A51" t="s">
        <v>229</v>
      </c>
      <c r="C51" t="s">
        <v>230</v>
      </c>
      <c r="E51">
        <v>36</v>
      </c>
      <c r="G51" t="s">
        <v>90</v>
      </c>
      <c r="H51">
        <v>1</v>
      </c>
      <c r="I51">
        <v>2</v>
      </c>
      <c r="K51" t="s">
        <v>231</v>
      </c>
      <c r="L51" t="str">
        <f t="shared" si="1"/>
        <v>CCATCTCATCCCTGCGTGTCTCCGACTCAGAAGGAATCGTCgatCTAAAGTAGCCCCTTGAATTC</v>
      </c>
      <c r="M51" t="s">
        <v>232</v>
      </c>
      <c r="N51" t="str">
        <f t="shared" si="2"/>
        <v>CCATCTCATCCCTGCGTGTCTCCGACTCAGAAGGAATCGTCgatCTAAAGCGCATGCTCCAGACTG</v>
      </c>
    </row>
    <row r="52" spans="1:14" x14ac:dyDescent="0.2">
      <c r="A52" t="s">
        <v>233</v>
      </c>
      <c r="C52" t="s">
        <v>234</v>
      </c>
      <c r="E52">
        <v>37</v>
      </c>
      <c r="G52" t="s">
        <v>90</v>
      </c>
      <c r="H52">
        <v>1</v>
      </c>
      <c r="I52">
        <v>2</v>
      </c>
      <c r="K52" t="s">
        <v>235</v>
      </c>
      <c r="L52" t="str">
        <f t="shared" si="1"/>
        <v>CCATCTCATCCCTGCGTGTCTCCGACTCAGCTTGAGAATGTCgatCTAAAGTAGCCCCTTGAATTC</v>
      </c>
      <c r="M52" t="s">
        <v>236</v>
      </c>
      <c r="N52" t="str">
        <f t="shared" si="2"/>
        <v>CCATCTCATCCCTGCGTGTCTCCGACTCAGCTTGAGAATGTCgatCTAAAGCGCATGCTCCAGACTG</v>
      </c>
    </row>
    <row r="53" spans="1:14" x14ac:dyDescent="0.2">
      <c r="A53" t="s">
        <v>237</v>
      </c>
      <c r="C53" t="s">
        <v>238</v>
      </c>
      <c r="E53">
        <v>38</v>
      </c>
      <c r="G53" t="s">
        <v>90</v>
      </c>
      <c r="H53">
        <v>1</v>
      </c>
      <c r="I53">
        <v>2</v>
      </c>
      <c r="K53" t="s">
        <v>239</v>
      </c>
      <c r="L53" t="str">
        <f t="shared" si="1"/>
        <v>CCATCTCATCCCTGCGTGTCTCCGACTCAGTGGAGGACGGACgatCTAAAGTAGCCCCTTGAATTC</v>
      </c>
      <c r="M53" t="s">
        <v>240</v>
      </c>
      <c r="N53" t="str">
        <f t="shared" si="2"/>
        <v>CCATCTCATCCCTGCGTGTCTCCGACTCAGTGGAGGACGGACgatCTAAAGCGCATGCTCCAGACTG</v>
      </c>
    </row>
    <row r="54" spans="1:14" x14ac:dyDescent="0.2">
      <c r="A54" t="s">
        <v>241</v>
      </c>
      <c r="C54" t="s">
        <v>242</v>
      </c>
      <c r="E54">
        <v>39</v>
      </c>
      <c r="G54" t="s">
        <v>90</v>
      </c>
      <c r="H54">
        <v>1</v>
      </c>
      <c r="I54">
        <v>2</v>
      </c>
      <c r="K54" t="s">
        <v>243</v>
      </c>
      <c r="L54" t="str">
        <f t="shared" si="1"/>
        <v>CCATCTCATCCCTGCGTGTCTCCGACTCAGTAACAATCGGCgatCTAAAGTAGCCCCTTGAATTC</v>
      </c>
      <c r="M54" t="s">
        <v>244</v>
      </c>
      <c r="N54" t="str">
        <f t="shared" si="2"/>
        <v>CCATCTCATCCCTGCGTGTCTCCGACTCAGTAACAATCGGCgatCTAAAGCGCATGCTCCAGACTG</v>
      </c>
    </row>
    <row r="55" spans="1:14" x14ac:dyDescent="0.2">
      <c r="A55" t="s">
        <v>245</v>
      </c>
      <c r="C55" t="s">
        <v>246</v>
      </c>
      <c r="E55">
        <v>40</v>
      </c>
      <c r="G55" t="s">
        <v>90</v>
      </c>
      <c r="H55">
        <v>1</v>
      </c>
      <c r="I55">
        <v>2</v>
      </c>
      <c r="K55" t="s">
        <v>247</v>
      </c>
      <c r="L55" t="str">
        <f t="shared" si="1"/>
        <v>CCATCTCATCCCTGCGTGTCTCCGACTCAGCTGACATAATCgatCTAAAGTAGCCCCTTGAATTC</v>
      </c>
      <c r="M55" t="s">
        <v>248</v>
      </c>
      <c r="N55" t="str">
        <f t="shared" si="2"/>
        <v>CCATCTCATCCCTGCGTGTCTCCGACTCAGCTGACATAATCgatCTAAAGCGCATGCTCCAGACTG</v>
      </c>
    </row>
    <row r="56" spans="1:14" x14ac:dyDescent="0.2">
      <c r="A56" t="s">
        <v>249</v>
      </c>
      <c r="C56" t="s">
        <v>250</v>
      </c>
      <c r="E56">
        <v>41</v>
      </c>
      <c r="G56" t="s">
        <v>90</v>
      </c>
      <c r="H56">
        <v>1</v>
      </c>
      <c r="I56">
        <v>2</v>
      </c>
      <c r="K56" t="s">
        <v>251</v>
      </c>
      <c r="L56" t="str">
        <f t="shared" si="1"/>
        <v>CCATCTCATCCCTGCGTGTCTCCGACTCAGTTCCACTTCGCgatCTAAAGTAGCCCCTTGAATTC</v>
      </c>
      <c r="M56" t="s">
        <v>252</v>
      </c>
      <c r="N56" t="str">
        <f t="shared" si="2"/>
        <v>CCATCTCATCCCTGCGTGTCTCCGACTCAGTTCCACTTCGCgatCTAAAGCGCATGCTCCAGACTG</v>
      </c>
    </row>
    <row r="57" spans="1:14" x14ac:dyDescent="0.2">
      <c r="A57" t="s">
        <v>253</v>
      </c>
      <c r="C57" t="s">
        <v>254</v>
      </c>
      <c r="E57">
        <v>42</v>
      </c>
      <c r="G57" t="s">
        <v>90</v>
      </c>
      <c r="H57">
        <v>1</v>
      </c>
      <c r="I57">
        <v>2</v>
      </c>
      <c r="K57" t="s">
        <v>255</v>
      </c>
      <c r="L57" t="str">
        <f t="shared" si="1"/>
        <v>CCATCTCATCCCTGCGTGTCTCCGACTCAGAGCACGAATCgatCTAAAGTAGCCCCTTGAATTC</v>
      </c>
      <c r="M57" t="s">
        <v>256</v>
      </c>
      <c r="N57" t="str">
        <f t="shared" si="2"/>
        <v>CCATCTCATCCCTGCGTGTCTCCGACTCAGAGCACGAATCgatCTAAAGCGCATGCTCCAGACTG</v>
      </c>
    </row>
    <row r="58" spans="1:14" x14ac:dyDescent="0.2">
      <c r="A58" t="s">
        <v>257</v>
      </c>
      <c r="C58" t="s">
        <v>258</v>
      </c>
      <c r="E58">
        <v>43</v>
      </c>
      <c r="G58" t="s">
        <v>90</v>
      </c>
      <c r="H58">
        <v>1</v>
      </c>
      <c r="I58">
        <v>2</v>
      </c>
      <c r="K58" t="s">
        <v>259</v>
      </c>
      <c r="L58" t="str">
        <f t="shared" si="1"/>
        <v>CCATCTCATCCCTGCGTGTCTCCGACTCAGCTTGACACCGCgatCTAAAGTAGCCCCTTGAATTC</v>
      </c>
      <c r="M58" t="s">
        <v>260</v>
      </c>
      <c r="N58" t="str">
        <f t="shared" si="2"/>
        <v>CCATCTCATCCCTGCGTGTCTCCGACTCAGCTTGACACCGCgatCTAAAGCGCATGCTCCAGACTG</v>
      </c>
    </row>
    <row r="59" spans="1:14" x14ac:dyDescent="0.2">
      <c r="A59" t="s">
        <v>261</v>
      </c>
      <c r="C59" t="s">
        <v>262</v>
      </c>
      <c r="E59">
        <v>44</v>
      </c>
      <c r="G59" t="s">
        <v>90</v>
      </c>
      <c r="H59">
        <v>1</v>
      </c>
      <c r="I59">
        <v>2</v>
      </c>
      <c r="K59" t="s">
        <v>263</v>
      </c>
      <c r="L59" t="str">
        <f t="shared" si="1"/>
        <v>CCATCTCATCCCTGCGTGTCTCCGACTCAGTTGGAGGCCAGCgatCTAAAGTAGCCCCTTGAATTC</v>
      </c>
      <c r="M59" t="s">
        <v>264</v>
      </c>
      <c r="N59" t="str">
        <f t="shared" si="2"/>
        <v>CCATCTCATCCCTGCGTGTCTCCGACTCAGTTGGAGGCCAGCgatCTAAAGCGCATGCTCCAGACTG</v>
      </c>
    </row>
    <row r="60" spans="1:14" x14ac:dyDescent="0.2">
      <c r="A60" t="s">
        <v>265</v>
      </c>
      <c r="C60" t="s">
        <v>266</v>
      </c>
      <c r="E60">
        <v>45</v>
      </c>
      <c r="G60" t="s">
        <v>90</v>
      </c>
      <c r="H60">
        <v>1</v>
      </c>
      <c r="I60">
        <v>2</v>
      </c>
      <c r="K60" t="s">
        <v>267</v>
      </c>
      <c r="L60" t="str">
        <f t="shared" si="1"/>
        <v>CCATCTCATCCCTGCGTGTCTCCGACTCAGTGGAGCTTCCTCgatCTAAAGTAGCCCCTTGAATTC</v>
      </c>
      <c r="M60" t="s">
        <v>268</v>
      </c>
      <c r="N60" t="str">
        <f t="shared" si="2"/>
        <v>CCATCTCATCCCTGCGTGTCTCCGACTCAGTGGAGCTTCCTCgatCTAAAGCGCATGCTCCAGACTG</v>
      </c>
    </row>
    <row r="61" spans="1:14" x14ac:dyDescent="0.2">
      <c r="A61" t="s">
        <v>269</v>
      </c>
      <c r="C61" t="s">
        <v>270</v>
      </c>
      <c r="E61">
        <v>46</v>
      </c>
      <c r="G61" t="s">
        <v>90</v>
      </c>
      <c r="H61">
        <v>1</v>
      </c>
      <c r="I61">
        <v>2</v>
      </c>
      <c r="K61" t="s">
        <v>271</v>
      </c>
      <c r="L61" t="str">
        <f t="shared" si="1"/>
        <v>CCATCTCATCCCTGCGTGTCTCCGACTCAGTCAGTCCGAACgatCTAAAGTAGCCCCTTGAATTC</v>
      </c>
      <c r="M61" t="s">
        <v>272</v>
      </c>
      <c r="N61" t="str">
        <f t="shared" si="2"/>
        <v>CCATCTCATCCCTGCGTGTCTCCGACTCAGTCAGTCCGAACgatCTAAAGCGCATGCTCCAGACTG</v>
      </c>
    </row>
    <row r="62" spans="1:14" x14ac:dyDescent="0.2">
      <c r="A62" t="s">
        <v>273</v>
      </c>
      <c r="C62" t="s">
        <v>274</v>
      </c>
      <c r="E62">
        <v>47</v>
      </c>
      <c r="G62" t="s">
        <v>90</v>
      </c>
      <c r="H62">
        <v>1</v>
      </c>
      <c r="I62">
        <v>2</v>
      </c>
      <c r="K62" t="s">
        <v>275</v>
      </c>
      <c r="L62" t="str">
        <f t="shared" si="1"/>
        <v>CCATCTCATCCCTGCGTGTCTCCGACTCAGTAAGGCAACCACgatCTAAAGTAGCCCCTTGAATTC</v>
      </c>
      <c r="M62" t="s">
        <v>276</v>
      </c>
      <c r="N62" t="str">
        <f t="shared" si="2"/>
        <v>CCATCTCATCCCTGCGTGTCTCCGACTCAGTAAGGCAACCACgatCTAAAGCGCATGCTCCAGACTG</v>
      </c>
    </row>
    <row r="63" spans="1:14" x14ac:dyDescent="0.2">
      <c r="A63" t="s">
        <v>277</v>
      </c>
      <c r="C63" t="s">
        <v>278</v>
      </c>
      <c r="E63">
        <v>48</v>
      </c>
      <c r="G63" t="s">
        <v>90</v>
      </c>
      <c r="H63">
        <v>1</v>
      </c>
      <c r="I63">
        <v>2</v>
      </c>
      <c r="K63" t="s">
        <v>279</v>
      </c>
      <c r="L63" t="str">
        <f t="shared" si="1"/>
        <v>CCATCTCATCCCTGCGTGTCTCCGACTCAGTTCTAAGAGACgatCTAAAGTAGCCCCTTGAATTC</v>
      </c>
      <c r="M63" t="s">
        <v>280</v>
      </c>
      <c r="N63" t="str">
        <f t="shared" si="2"/>
        <v>CCATCTCATCCCTGCGTGTCTCCGACTCAGTTCTAAGAGACgatCTAAAGCGCATGCTCCAGACTG</v>
      </c>
    </row>
    <row r="64" spans="1:14" x14ac:dyDescent="0.2">
      <c r="A64" t="s">
        <v>281</v>
      </c>
      <c r="C64" t="s">
        <v>282</v>
      </c>
      <c r="E64">
        <v>49</v>
      </c>
      <c r="G64" t="s">
        <v>90</v>
      </c>
      <c r="H64">
        <v>1</v>
      </c>
      <c r="I64">
        <v>2</v>
      </c>
      <c r="K64" t="s">
        <v>283</v>
      </c>
      <c r="L64" t="str">
        <f t="shared" si="1"/>
        <v>CCATCTCATCCCTGCGTGTCTCCGACTCAGTCCTAACATAACgatCTAAAGTAGCCCCTTGAATTC</v>
      </c>
      <c r="M64" t="s">
        <v>284</v>
      </c>
      <c r="N64" t="str">
        <f t="shared" si="2"/>
        <v>CCATCTCATCCCTGCGTGTCTCCGACTCAGTCCTAACATAACgatCTAAAGCGCATGCTCCAGACTG</v>
      </c>
    </row>
    <row r="65" spans="1:14" x14ac:dyDescent="0.2">
      <c r="A65" t="s">
        <v>285</v>
      </c>
      <c r="C65" t="s">
        <v>286</v>
      </c>
      <c r="E65">
        <v>50</v>
      </c>
      <c r="G65" t="s">
        <v>90</v>
      </c>
      <c r="H65">
        <v>1</v>
      </c>
      <c r="I65">
        <v>2</v>
      </c>
      <c r="K65" t="s">
        <v>287</v>
      </c>
      <c r="L65" t="str">
        <f t="shared" si="1"/>
        <v>CCATCTCATCCCTGCGTGTCTCCGACTCAGCGGACAATGGCgatCTAAAGTAGCCCCTTGAATTC</v>
      </c>
      <c r="M65" t="s">
        <v>288</v>
      </c>
      <c r="N65" t="str">
        <f t="shared" si="2"/>
        <v>CCATCTCATCCCTGCGTGTCTCCGACTCAGCGGACAATGGCgatCTAAAGCGCATGCTCCAGACTG</v>
      </c>
    </row>
    <row r="66" spans="1:14" x14ac:dyDescent="0.2">
      <c r="A66" t="s">
        <v>289</v>
      </c>
      <c r="C66" t="s">
        <v>290</v>
      </c>
      <c r="E66">
        <v>51</v>
      </c>
      <c r="G66" t="s">
        <v>90</v>
      </c>
      <c r="H66">
        <v>1</v>
      </c>
      <c r="I66">
        <v>2</v>
      </c>
      <c r="K66" t="s">
        <v>291</v>
      </c>
      <c r="L66" t="str">
        <f t="shared" si="1"/>
        <v>CCATCTCATCCCTGCGTGTCTCCGACTCAGTTGAGCCTATTCgatCTAAAGTAGCCCCTTGAATTC</v>
      </c>
      <c r="M66" t="s">
        <v>292</v>
      </c>
      <c r="N66" t="str">
        <f t="shared" si="2"/>
        <v>CCATCTCATCCCTGCGTGTCTCCGACTCAGTTGAGCCTATTCgatCTAAAGCGCATGCTCCAGACTG</v>
      </c>
    </row>
    <row r="67" spans="1:14" x14ac:dyDescent="0.2">
      <c r="A67" t="s">
        <v>293</v>
      </c>
      <c r="C67" t="s">
        <v>294</v>
      </c>
      <c r="E67">
        <v>52</v>
      </c>
      <c r="G67" t="s">
        <v>90</v>
      </c>
      <c r="H67">
        <v>1</v>
      </c>
      <c r="I67">
        <v>2</v>
      </c>
      <c r="K67" t="s">
        <v>295</v>
      </c>
      <c r="L67" t="str">
        <f t="shared" si="1"/>
        <v>CCATCTCATCCCTGCGTGTCTCCGACTCAGCCGCATGGAACgatCTAAAGTAGCCCCTTGAATTC</v>
      </c>
      <c r="M67" t="s">
        <v>296</v>
      </c>
      <c r="N67" t="str">
        <f t="shared" si="2"/>
        <v>CCATCTCATCCCTGCGTGTCTCCGACTCAGCCGCATGGAACgatCTAAAGCGCATGCTCCAGACTG</v>
      </c>
    </row>
    <row r="68" spans="1:14" x14ac:dyDescent="0.2">
      <c r="A68" t="s">
        <v>297</v>
      </c>
      <c r="C68" t="s">
        <v>298</v>
      </c>
      <c r="E68">
        <v>53</v>
      </c>
      <c r="G68" t="s">
        <v>90</v>
      </c>
      <c r="H68">
        <v>1</v>
      </c>
      <c r="I68">
        <v>2</v>
      </c>
      <c r="K68" t="s">
        <v>299</v>
      </c>
      <c r="L68" t="str">
        <f t="shared" si="1"/>
        <v>CCATCTCATCCCTGCGTGTCTCCGACTCAGCTGGCAATCCTCgatCTAAAGTAGCCCCTTGAATTC</v>
      </c>
      <c r="M68" t="s">
        <v>300</v>
      </c>
      <c r="N68" t="str">
        <f t="shared" si="2"/>
        <v>CCATCTCATCCCTGCGTGTCTCCGACTCAGCTGGCAATCCTCgatCTAAAGCGCATGCTCCAGACTG</v>
      </c>
    </row>
    <row r="69" spans="1:14" x14ac:dyDescent="0.2">
      <c r="A69" t="s">
        <v>301</v>
      </c>
      <c r="C69" t="s">
        <v>302</v>
      </c>
      <c r="E69">
        <v>54</v>
      </c>
      <c r="G69" t="s">
        <v>90</v>
      </c>
      <c r="H69">
        <v>1</v>
      </c>
      <c r="I69">
        <v>2</v>
      </c>
      <c r="K69" t="s">
        <v>303</v>
      </c>
      <c r="L69" t="str">
        <f t="shared" si="1"/>
        <v>CCATCTCATCCCTGCGTGTCTCCGACTCAGCCGGAGAATCGCgatCTAAAGTAGCCCCTTGAATTC</v>
      </c>
      <c r="M69" t="s">
        <v>304</v>
      </c>
      <c r="N69" t="str">
        <f t="shared" si="2"/>
        <v>CCATCTCATCCCTGCGTGTCTCCGACTCAGCCGGAGAATCGCgatCTAAAGCGCATGCTCCAGACTG</v>
      </c>
    </row>
    <row r="70" spans="1:14" x14ac:dyDescent="0.2">
      <c r="A70" t="s">
        <v>305</v>
      </c>
      <c r="C70" t="s">
        <v>306</v>
      </c>
      <c r="E70">
        <v>55</v>
      </c>
      <c r="G70" t="s">
        <v>90</v>
      </c>
      <c r="H70">
        <v>1</v>
      </c>
      <c r="I70">
        <v>2</v>
      </c>
      <c r="K70" t="s">
        <v>307</v>
      </c>
      <c r="L70" t="str">
        <f t="shared" si="1"/>
        <v>CCATCTCATCCCTGCGTGTCTCCGACTCAGTCCACCTCCTCgatCTAAAGTAGCCCCTTGAATTC</v>
      </c>
      <c r="M70" t="s">
        <v>308</v>
      </c>
      <c r="N70" t="str">
        <f t="shared" si="2"/>
        <v>CCATCTCATCCCTGCGTGTCTCCGACTCAGTCCACCTCCTCgatCTAAAGCGCATGCTCCAGACTG</v>
      </c>
    </row>
    <row r="71" spans="1:14" x14ac:dyDescent="0.2">
      <c r="A71" t="s">
        <v>309</v>
      </c>
      <c r="C71" t="s">
        <v>310</v>
      </c>
      <c r="E71">
        <v>56</v>
      </c>
      <c r="G71" t="s">
        <v>90</v>
      </c>
      <c r="H71">
        <v>1</v>
      </c>
      <c r="I71">
        <v>2</v>
      </c>
      <c r="K71" t="s">
        <v>311</v>
      </c>
      <c r="L71" t="str">
        <f t="shared" si="1"/>
        <v>CCATCTCATCCCTGCGTGTCTCCGACTCAGCAGCATTAATTCgatCTAAAGTAGCCCCTTGAATTC</v>
      </c>
      <c r="M71" t="s">
        <v>312</v>
      </c>
      <c r="N71" t="str">
        <f t="shared" si="2"/>
        <v>CCATCTCATCCCTGCGTGTCTCCGACTCAGCAGCATTAATTCgatCTAAAGCGCATGCTCCAGACTG</v>
      </c>
    </row>
    <row r="72" spans="1:14" x14ac:dyDescent="0.2">
      <c r="A72" t="s">
        <v>313</v>
      </c>
      <c r="C72" t="s">
        <v>314</v>
      </c>
      <c r="E72">
        <v>57</v>
      </c>
      <c r="G72" t="s">
        <v>90</v>
      </c>
      <c r="H72">
        <v>1</v>
      </c>
      <c r="I72">
        <v>2</v>
      </c>
      <c r="K72" t="s">
        <v>315</v>
      </c>
      <c r="L72" t="str">
        <f t="shared" si="1"/>
        <v>CCATCTCATCCCTGCGTGTCTCCGACTCAGTCTGGCAACGGCgatCTAAAGTAGCCCCTTGAATTC</v>
      </c>
      <c r="M72" t="s">
        <v>316</v>
      </c>
      <c r="N72" t="str">
        <f t="shared" si="2"/>
        <v>CCATCTCATCCCTGCGTGTCTCCGACTCAGTCTGGCAACGGCgatCTAAAGCGCATGCTCCAGACTG</v>
      </c>
    </row>
    <row r="73" spans="1:14" x14ac:dyDescent="0.2">
      <c r="A73" t="s">
        <v>317</v>
      </c>
      <c r="C73" t="s">
        <v>318</v>
      </c>
      <c r="E73">
        <v>58</v>
      </c>
      <c r="G73" t="s">
        <v>90</v>
      </c>
      <c r="H73">
        <v>1</v>
      </c>
      <c r="I73">
        <v>2</v>
      </c>
      <c r="K73" t="s">
        <v>319</v>
      </c>
      <c r="L73" t="str">
        <f t="shared" si="1"/>
        <v>CCATCTCATCCCTGCGTGTCTCCGACTCAGTCCTAGAACACgatCTAAAGTAGCCCCTTGAATTC</v>
      </c>
      <c r="M73" t="s">
        <v>320</v>
      </c>
      <c r="N73" t="str">
        <f t="shared" si="2"/>
        <v>CCATCTCATCCCTGCGTGTCTCCGACTCAGTCCTAGAACACgatCTAAAGCGCATGCTCCAGACTG</v>
      </c>
    </row>
    <row r="74" spans="1:14" x14ac:dyDescent="0.2">
      <c r="A74" t="s">
        <v>321</v>
      </c>
      <c r="C74" t="s">
        <v>322</v>
      </c>
      <c r="E74">
        <v>59</v>
      </c>
      <c r="G74" t="s">
        <v>90</v>
      </c>
      <c r="H74">
        <v>1</v>
      </c>
      <c r="I74">
        <v>2</v>
      </c>
      <c r="K74" t="s">
        <v>323</v>
      </c>
      <c r="L74" t="str">
        <f t="shared" si="1"/>
        <v>CCATCTCATCCCTGCGTGTCTCCGACTCAGTCCTTGATGTTCgatCTAAAGTAGCCCCTTGAATTC</v>
      </c>
      <c r="M74" t="s">
        <v>324</v>
      </c>
      <c r="N74" t="str">
        <f t="shared" si="2"/>
        <v>CCATCTCATCCCTGCGTGTCTCCGACTCAGTCCTTGATGTTCgatCTAAAGCGCATGCTCCAGACTG</v>
      </c>
    </row>
    <row r="75" spans="1:14" x14ac:dyDescent="0.2">
      <c r="A75" t="s">
        <v>325</v>
      </c>
      <c r="C75" t="s">
        <v>326</v>
      </c>
      <c r="E75">
        <v>60</v>
      </c>
      <c r="G75" t="s">
        <v>90</v>
      </c>
      <c r="H75">
        <v>1</v>
      </c>
      <c r="I75">
        <v>2</v>
      </c>
      <c r="K75" t="s">
        <v>327</v>
      </c>
      <c r="L75" t="str">
        <f t="shared" si="1"/>
        <v>CCATCTCATCCCTGCGTGTCTCCGACTCAGTCTAGCTCTTCgatCTAAAGTAGCCCCTTGAATTC</v>
      </c>
      <c r="M75" t="s">
        <v>328</v>
      </c>
      <c r="N75" t="str">
        <f t="shared" si="2"/>
        <v>CCATCTCATCCCTGCGTGTCTCCGACTCAGTCTAGCTCTTCgatCTAAAGCGCATGCTCCAGACTG</v>
      </c>
    </row>
    <row r="76" spans="1:14" x14ac:dyDescent="0.2">
      <c r="A76" t="s">
        <v>329</v>
      </c>
      <c r="C76" t="s">
        <v>330</v>
      </c>
      <c r="E76">
        <v>61</v>
      </c>
      <c r="G76" t="s">
        <v>90</v>
      </c>
      <c r="H76">
        <v>1</v>
      </c>
      <c r="I76">
        <v>2</v>
      </c>
      <c r="K76" t="s">
        <v>331</v>
      </c>
      <c r="L76" t="str">
        <f t="shared" si="1"/>
        <v>CCATCTCATCCCTGCGTGTCTCCGACTCAGTCACTCGGATCgatCTAAAGTAGCCCCTTGAATTC</v>
      </c>
      <c r="M76" t="s">
        <v>332</v>
      </c>
      <c r="N76" t="str">
        <f t="shared" si="2"/>
        <v>CCATCTCATCCCTGCGTGTCTCCGACTCAGTCACTCGGATCgatCTAAAGCGCATGCTCCAGACTG</v>
      </c>
    </row>
    <row r="77" spans="1:14" x14ac:dyDescent="0.2">
      <c r="A77" t="s">
        <v>333</v>
      </c>
      <c r="C77" t="s">
        <v>334</v>
      </c>
      <c r="E77">
        <v>62</v>
      </c>
      <c r="G77" t="s">
        <v>90</v>
      </c>
      <c r="H77">
        <v>1</v>
      </c>
      <c r="I77">
        <v>2</v>
      </c>
      <c r="K77" t="s">
        <v>335</v>
      </c>
      <c r="L77" t="str">
        <f t="shared" si="1"/>
        <v>CCATCTCATCCCTGCGTGTCTCCGACTCAGTTCCTGCTTCACgatCTAAAGTAGCCCCTTGAATTC</v>
      </c>
      <c r="M77" t="s">
        <v>336</v>
      </c>
      <c r="N77" t="str">
        <f t="shared" si="2"/>
        <v>CCATCTCATCCCTGCGTGTCTCCGACTCAGTTCCTGCTTCACgatCTAAAGCGCATGCTCCAGACTG</v>
      </c>
    </row>
    <row r="78" spans="1:14" x14ac:dyDescent="0.2">
      <c r="A78" t="s">
        <v>337</v>
      </c>
      <c r="C78" t="s">
        <v>338</v>
      </c>
      <c r="E78">
        <v>63</v>
      </c>
      <c r="G78" t="s">
        <v>90</v>
      </c>
      <c r="H78">
        <v>1</v>
      </c>
      <c r="I78">
        <v>2</v>
      </c>
      <c r="K78" t="s">
        <v>339</v>
      </c>
      <c r="L78" t="str">
        <f t="shared" si="1"/>
        <v>CCATCTCATCCCTGCGTGTCTCCGACTCAGCCTTAGAGTTCgatCTAAAGTAGCCCCTTGAATTC</v>
      </c>
      <c r="M78" t="s">
        <v>340</v>
      </c>
      <c r="N78" t="str">
        <f t="shared" si="2"/>
        <v>CCATCTCATCCCTGCGTGTCTCCGACTCAGCCTTAGAGTTCgatCTAAAGCGCATGCTCCAGACTG</v>
      </c>
    </row>
    <row r="79" spans="1:14" x14ac:dyDescent="0.2">
      <c r="A79" t="s">
        <v>341</v>
      </c>
      <c r="C79" t="s">
        <v>342</v>
      </c>
      <c r="E79">
        <v>64</v>
      </c>
      <c r="G79" t="s">
        <v>90</v>
      </c>
      <c r="H79">
        <v>1</v>
      </c>
      <c r="I79">
        <v>2</v>
      </c>
      <c r="K79" t="s">
        <v>343</v>
      </c>
      <c r="L79" t="str">
        <f t="shared" si="1"/>
        <v>CCATCTCATCCCTGCGTGTCTCCGACTCAGCTGAGTTCCGACgatCTAAAGTAGCCCCTTGAATTC</v>
      </c>
      <c r="M79" t="s">
        <v>344</v>
      </c>
      <c r="N79" t="str">
        <f t="shared" si="2"/>
        <v>CCATCTCATCCCTGCGTGTCTCCGACTCAGCTGAGTTCCGACgatCTAAAGCGCATGCTCCAGACTG</v>
      </c>
    </row>
    <row r="80" spans="1:14" x14ac:dyDescent="0.2">
      <c r="A80" t="s">
        <v>345</v>
      </c>
      <c r="C80" t="s">
        <v>346</v>
      </c>
      <c r="E80">
        <v>65</v>
      </c>
      <c r="G80" t="s">
        <v>90</v>
      </c>
      <c r="H80">
        <v>1</v>
      </c>
      <c r="I80">
        <v>2</v>
      </c>
      <c r="K80" t="s">
        <v>347</v>
      </c>
      <c r="L80" t="str">
        <f t="shared" si="1"/>
        <v>CCATCTCATCCCTGCGTGTCTCCGACTCAGTCCTGGCACATCgatCTAAAGTAGCCCCTTGAATTC</v>
      </c>
      <c r="M80" t="s">
        <v>348</v>
      </c>
      <c r="N80" t="str">
        <f t="shared" si="2"/>
        <v>CCATCTCATCCCTGCGTGTCTCCGACTCAGTCCTGGCACATCgatCTAAAGCGCATGCTCCAGACTG</v>
      </c>
    </row>
    <row r="81" spans="1:14" x14ac:dyDescent="0.2">
      <c r="A81" t="s">
        <v>349</v>
      </c>
      <c r="C81" t="s">
        <v>350</v>
      </c>
      <c r="E81">
        <v>66</v>
      </c>
      <c r="G81" t="s">
        <v>90</v>
      </c>
      <c r="H81">
        <v>1</v>
      </c>
      <c r="I81">
        <v>2</v>
      </c>
      <c r="K81" t="s">
        <v>351</v>
      </c>
      <c r="L81" t="str">
        <f t="shared" ref="L81:L111" si="3">CONCATENATE($A$3,C81,$C$3)</f>
        <v>CCATCTCATCCCTGCGTGTCTCCGACTCAGCCGCAATCATCgatCTAAAGTAGCCCCTTGAATTC</v>
      </c>
      <c r="M81" t="s">
        <v>352</v>
      </c>
      <c r="N81" t="str">
        <f t="shared" ref="N81:N111" si="4">CONCATENATE($A$6,C81,$C$6)</f>
        <v>CCATCTCATCCCTGCGTGTCTCCGACTCAGCCGCAATCATCgatCTAAAGCGCATGCTCCAGACTG</v>
      </c>
    </row>
    <row r="82" spans="1:14" x14ac:dyDescent="0.2">
      <c r="A82" t="s">
        <v>353</v>
      </c>
      <c r="C82" t="s">
        <v>354</v>
      </c>
      <c r="E82">
        <v>67</v>
      </c>
      <c r="G82" t="s">
        <v>90</v>
      </c>
      <c r="H82">
        <v>1</v>
      </c>
      <c r="I82">
        <v>2</v>
      </c>
      <c r="K82" t="s">
        <v>355</v>
      </c>
      <c r="L82" t="str">
        <f t="shared" si="3"/>
        <v>CCATCTCATCCCTGCGTGTCTCCGACTCAGTTCCTACCAGTCgatCTAAAGTAGCCCCTTGAATTC</v>
      </c>
      <c r="M82" t="s">
        <v>356</v>
      </c>
      <c r="N82" t="str">
        <f t="shared" si="4"/>
        <v>CCATCTCATCCCTGCGTGTCTCCGACTCAGTTCCTACCAGTCgatCTAAAGCGCATGCTCCAGACTG</v>
      </c>
    </row>
    <row r="83" spans="1:14" x14ac:dyDescent="0.2">
      <c r="A83" t="s">
        <v>357</v>
      </c>
      <c r="C83" t="s">
        <v>358</v>
      </c>
      <c r="E83">
        <v>68</v>
      </c>
      <c r="G83" t="s">
        <v>90</v>
      </c>
      <c r="H83">
        <v>1</v>
      </c>
      <c r="I83">
        <v>2</v>
      </c>
      <c r="K83" t="s">
        <v>359</v>
      </c>
      <c r="L83" t="str">
        <f t="shared" si="3"/>
        <v>CCATCTCATCCCTGCGTGTCTCCGACTCAGTCAAGAAGTTCgatCTAAAGTAGCCCCTTGAATTC</v>
      </c>
      <c r="M83" t="s">
        <v>360</v>
      </c>
      <c r="N83" t="str">
        <f t="shared" si="4"/>
        <v>CCATCTCATCCCTGCGTGTCTCCGACTCAGTCAAGAAGTTCgatCTAAAGCGCATGCTCCAGACTG</v>
      </c>
    </row>
    <row r="84" spans="1:14" x14ac:dyDescent="0.2">
      <c r="A84" t="s">
        <v>361</v>
      </c>
      <c r="C84" t="s">
        <v>362</v>
      </c>
      <c r="E84">
        <v>69</v>
      </c>
      <c r="G84" t="s">
        <v>90</v>
      </c>
      <c r="H84">
        <v>1</v>
      </c>
      <c r="I84">
        <v>2</v>
      </c>
      <c r="K84" t="s">
        <v>363</v>
      </c>
      <c r="L84" t="str">
        <f t="shared" si="3"/>
        <v>CCATCTCATCCCTGCGTGTCTCCGACTCAGTTCAATTGGCgatCTAAAGTAGCCCCTTGAATTC</v>
      </c>
      <c r="M84" t="s">
        <v>364</v>
      </c>
      <c r="N84" t="str">
        <f t="shared" si="4"/>
        <v>CCATCTCATCCCTGCGTGTCTCCGACTCAGTTCAATTGGCgatCTAAAGCGCATGCTCCAGACTG</v>
      </c>
    </row>
    <row r="85" spans="1:14" x14ac:dyDescent="0.2">
      <c r="A85" t="s">
        <v>365</v>
      </c>
      <c r="C85" t="s">
        <v>366</v>
      </c>
      <c r="E85">
        <v>70</v>
      </c>
      <c r="G85" t="s">
        <v>90</v>
      </c>
      <c r="H85">
        <v>1</v>
      </c>
      <c r="I85">
        <v>2</v>
      </c>
      <c r="K85" t="s">
        <v>367</v>
      </c>
      <c r="L85" t="str">
        <f t="shared" si="3"/>
        <v>CCATCTCATCCCTGCGTGTCTCCGACTCAGCCTACTGGTCgatCTAAAGTAGCCCCTTGAATTC</v>
      </c>
      <c r="M85" t="s">
        <v>368</v>
      </c>
      <c r="N85" t="str">
        <f t="shared" si="4"/>
        <v>CCATCTCATCCCTGCGTGTCTCCGACTCAGCCTACTGGTCgatCTAAAGCGCATGCTCCAGACTG</v>
      </c>
    </row>
    <row r="86" spans="1:14" x14ac:dyDescent="0.2">
      <c r="A86" t="s">
        <v>369</v>
      </c>
      <c r="C86" t="s">
        <v>370</v>
      </c>
      <c r="E86">
        <v>71</v>
      </c>
      <c r="G86" t="s">
        <v>90</v>
      </c>
      <c r="H86">
        <v>1</v>
      </c>
      <c r="I86">
        <v>2</v>
      </c>
      <c r="K86" t="s">
        <v>371</v>
      </c>
      <c r="L86" t="str">
        <f t="shared" si="3"/>
        <v>CCATCTCATCCCTGCGTGTCTCCGACTCAGTGAGGCTCCGACgatCTAAAGTAGCCCCTTGAATTC</v>
      </c>
      <c r="M86" t="s">
        <v>372</v>
      </c>
      <c r="N86" t="str">
        <f t="shared" si="4"/>
        <v>CCATCTCATCCCTGCGTGTCTCCGACTCAGTGAGGCTCCGACgatCTAAAGCGCATGCTCCAGACTG</v>
      </c>
    </row>
    <row r="87" spans="1:14" x14ac:dyDescent="0.2">
      <c r="A87" t="s">
        <v>373</v>
      </c>
      <c r="C87" t="s">
        <v>374</v>
      </c>
      <c r="E87">
        <v>72</v>
      </c>
      <c r="G87" t="s">
        <v>90</v>
      </c>
      <c r="H87">
        <v>1</v>
      </c>
      <c r="I87">
        <v>2</v>
      </c>
      <c r="K87" t="s">
        <v>375</v>
      </c>
      <c r="L87" t="str">
        <f t="shared" si="3"/>
        <v>CCATCTCATCCCTGCGTGTCTCCGACTCAGCGAAGGCCACACgatCTAAAGTAGCCCCTTGAATTC</v>
      </c>
      <c r="M87" t="s">
        <v>376</v>
      </c>
      <c r="N87" t="str">
        <f t="shared" si="4"/>
        <v>CCATCTCATCCCTGCGTGTCTCCGACTCAGCGAAGGCCACACgatCTAAAGCGCATGCTCCAGACTG</v>
      </c>
    </row>
    <row r="88" spans="1:14" x14ac:dyDescent="0.2">
      <c r="A88" t="s">
        <v>377</v>
      </c>
      <c r="C88" t="s">
        <v>378</v>
      </c>
      <c r="E88">
        <v>73</v>
      </c>
      <c r="G88" t="s">
        <v>90</v>
      </c>
      <c r="H88">
        <v>1</v>
      </c>
      <c r="I88">
        <v>2</v>
      </c>
      <c r="K88" t="s">
        <v>379</v>
      </c>
      <c r="L88" t="str">
        <f t="shared" si="3"/>
        <v>CCATCTCATCCCTGCGTGTCTCCGACTCAGTCTGCCTGTCgatCTAAAGTAGCCCCTTGAATTC</v>
      </c>
      <c r="M88" t="s">
        <v>380</v>
      </c>
      <c r="N88" t="str">
        <f t="shared" si="4"/>
        <v>CCATCTCATCCCTGCGTGTCTCCGACTCAGTCTGCCTGTCgatCTAAAGCGCATGCTCCAGACTG</v>
      </c>
    </row>
    <row r="89" spans="1:14" x14ac:dyDescent="0.2">
      <c r="A89" t="s">
        <v>381</v>
      </c>
      <c r="C89" t="s">
        <v>382</v>
      </c>
      <c r="E89">
        <v>74</v>
      </c>
      <c r="G89" t="s">
        <v>90</v>
      </c>
      <c r="H89">
        <v>1</v>
      </c>
      <c r="I89">
        <v>2</v>
      </c>
      <c r="K89" t="s">
        <v>383</v>
      </c>
      <c r="L89" t="str">
        <f t="shared" si="3"/>
        <v>CCATCTCATCCCTGCGTGTCTCCGACTCAGCGATCGGTTCgatCTAAAGTAGCCCCTTGAATTC</v>
      </c>
      <c r="M89" t="s">
        <v>384</v>
      </c>
      <c r="N89" t="str">
        <f t="shared" si="4"/>
        <v>CCATCTCATCCCTGCGTGTCTCCGACTCAGCGATCGGTTCgatCTAAAGCGCATGCTCCAGACTG</v>
      </c>
    </row>
    <row r="90" spans="1:14" x14ac:dyDescent="0.2">
      <c r="A90" t="s">
        <v>385</v>
      </c>
      <c r="C90" t="s">
        <v>386</v>
      </c>
      <c r="E90">
        <v>75</v>
      </c>
      <c r="G90" t="s">
        <v>90</v>
      </c>
      <c r="H90">
        <v>1</v>
      </c>
      <c r="I90">
        <v>2</v>
      </c>
      <c r="K90" t="s">
        <v>387</v>
      </c>
      <c r="L90" t="str">
        <f t="shared" si="3"/>
        <v>CCATCTCATCCCTGCGTGTCTCCGACTCAGTCAGGAATACgatCTAAAGTAGCCCCTTGAATTC</v>
      </c>
      <c r="M90" t="s">
        <v>388</v>
      </c>
      <c r="N90" t="str">
        <f t="shared" si="4"/>
        <v>CCATCTCATCCCTGCGTGTCTCCGACTCAGTCAGGAATACgatCTAAAGCGCATGCTCCAGACTG</v>
      </c>
    </row>
    <row r="91" spans="1:14" x14ac:dyDescent="0.2">
      <c r="A91" t="s">
        <v>389</v>
      </c>
      <c r="C91" t="s">
        <v>390</v>
      </c>
      <c r="E91">
        <v>76</v>
      </c>
      <c r="G91" t="s">
        <v>90</v>
      </c>
      <c r="H91">
        <v>1</v>
      </c>
      <c r="I91">
        <v>2</v>
      </c>
      <c r="K91" t="s">
        <v>391</v>
      </c>
      <c r="L91" t="str">
        <f t="shared" si="3"/>
        <v>CCATCTCATCCCTGCGTGTCTCCGACTCAGCGGAAGAACCTCgatCTAAAGTAGCCCCTTGAATTC</v>
      </c>
      <c r="M91" t="s">
        <v>392</v>
      </c>
      <c r="N91" t="str">
        <f t="shared" si="4"/>
        <v>CCATCTCATCCCTGCGTGTCTCCGACTCAGCGGAAGAACCTCgatCTAAAGCGCATGCTCCAGACTG</v>
      </c>
    </row>
    <row r="92" spans="1:14" x14ac:dyDescent="0.2">
      <c r="A92" t="s">
        <v>393</v>
      </c>
      <c r="C92" t="s">
        <v>394</v>
      </c>
      <c r="E92">
        <v>77</v>
      </c>
      <c r="G92" t="s">
        <v>90</v>
      </c>
      <c r="H92">
        <v>1</v>
      </c>
      <c r="I92">
        <v>2</v>
      </c>
      <c r="K92" t="s">
        <v>395</v>
      </c>
      <c r="L92" t="str">
        <f t="shared" si="3"/>
        <v>CCATCTCATCCCTGCGTGTCTCCGACTCAGCGAAGCGATTCgatCTAAAGTAGCCCCTTGAATTC</v>
      </c>
      <c r="M92" t="s">
        <v>396</v>
      </c>
      <c r="N92" t="str">
        <f t="shared" si="4"/>
        <v>CCATCTCATCCCTGCGTGTCTCCGACTCAGCGAAGCGATTCgatCTAAAGCGCATGCTCCAGACTG</v>
      </c>
    </row>
    <row r="93" spans="1:14" x14ac:dyDescent="0.2">
      <c r="A93" t="s">
        <v>397</v>
      </c>
      <c r="C93" t="s">
        <v>398</v>
      </c>
      <c r="E93">
        <v>78</v>
      </c>
      <c r="G93" t="s">
        <v>90</v>
      </c>
      <c r="H93">
        <v>1</v>
      </c>
      <c r="I93">
        <v>2</v>
      </c>
      <c r="K93" t="s">
        <v>399</v>
      </c>
      <c r="L93" t="str">
        <f t="shared" si="3"/>
        <v>CCATCTCATCCCTGCGTGTCTCCGACTCAGCAGCCAATTCTCgatCTAAAGTAGCCCCTTGAATTC</v>
      </c>
      <c r="M93" t="s">
        <v>400</v>
      </c>
      <c r="N93" t="str">
        <f t="shared" si="4"/>
        <v>CCATCTCATCCCTGCGTGTCTCCGACTCAGCAGCCAATTCTCgatCTAAAGCGCATGCTCCAGACTG</v>
      </c>
    </row>
    <row r="94" spans="1:14" x14ac:dyDescent="0.2">
      <c r="A94" t="s">
        <v>401</v>
      </c>
      <c r="C94" t="s">
        <v>402</v>
      </c>
      <c r="E94">
        <v>79</v>
      </c>
      <c r="G94" t="s">
        <v>90</v>
      </c>
      <c r="H94">
        <v>1</v>
      </c>
      <c r="I94">
        <v>2</v>
      </c>
      <c r="K94" t="s">
        <v>403</v>
      </c>
      <c r="L94" t="str">
        <f t="shared" si="3"/>
        <v>CCATCTCATCCCTGCGTGTCTCCGACTCAGCCTGGTTGTCgatCTAAAGTAGCCCCTTGAATTC</v>
      </c>
      <c r="M94" t="s">
        <v>404</v>
      </c>
      <c r="N94" t="str">
        <f t="shared" si="4"/>
        <v>CCATCTCATCCCTGCGTGTCTCCGACTCAGCCTGGTTGTCgatCTAAAGCGCATGCTCCAGACTG</v>
      </c>
    </row>
    <row r="95" spans="1:14" x14ac:dyDescent="0.2">
      <c r="A95" t="s">
        <v>405</v>
      </c>
      <c r="C95" t="s">
        <v>406</v>
      </c>
      <c r="E95">
        <v>80</v>
      </c>
      <c r="G95" t="s">
        <v>90</v>
      </c>
      <c r="H95">
        <v>1</v>
      </c>
      <c r="I95">
        <v>2</v>
      </c>
      <c r="K95" t="s">
        <v>407</v>
      </c>
      <c r="L95" t="str">
        <f t="shared" si="3"/>
        <v>CCATCTCATCCCTGCGTGTCTCCGACTCAGTCGAAGGCAGGCgatCTAAAGTAGCCCCTTGAATTC</v>
      </c>
      <c r="M95" t="s">
        <v>408</v>
      </c>
      <c r="N95" t="str">
        <f t="shared" si="4"/>
        <v>CCATCTCATCCCTGCGTGTCTCCGACTCAGTCGAAGGCAGGCgatCTAAAGCGCATGCTCCAGACTG</v>
      </c>
    </row>
    <row r="96" spans="1:14" x14ac:dyDescent="0.2">
      <c r="A96" t="s">
        <v>409</v>
      </c>
      <c r="C96" t="s">
        <v>410</v>
      </c>
      <c r="E96">
        <v>81</v>
      </c>
      <c r="G96" t="s">
        <v>90</v>
      </c>
      <c r="H96">
        <v>1</v>
      </c>
      <c r="I96">
        <v>2</v>
      </c>
      <c r="K96" t="s">
        <v>411</v>
      </c>
      <c r="L96" t="str">
        <f t="shared" si="3"/>
        <v>CCATCTCATCCCTGCGTGTCTCCGACTCAGCCTGCCATTCGCgatCTAAAGTAGCCCCTTGAATTC</v>
      </c>
      <c r="M96" t="s">
        <v>412</v>
      </c>
      <c r="N96" t="str">
        <f t="shared" si="4"/>
        <v>CCATCTCATCCCTGCGTGTCTCCGACTCAGCCTGCCATTCGCgatCTAAAGCGCATGCTCCAGACTG</v>
      </c>
    </row>
    <row r="97" spans="1:14" x14ac:dyDescent="0.2">
      <c r="A97" t="s">
        <v>413</v>
      </c>
      <c r="C97" t="s">
        <v>414</v>
      </c>
      <c r="E97">
        <v>82</v>
      </c>
      <c r="G97" t="s">
        <v>90</v>
      </c>
      <c r="H97">
        <v>1</v>
      </c>
      <c r="I97">
        <v>2</v>
      </c>
      <c r="K97" t="s">
        <v>415</v>
      </c>
      <c r="L97" t="str">
        <f t="shared" si="3"/>
        <v>CCATCTCATCCCTGCGTGTCTCCGACTCAGTTGGCATCTCgatCTAAAGTAGCCCCTTGAATTC</v>
      </c>
      <c r="M97" t="s">
        <v>416</v>
      </c>
      <c r="N97" t="str">
        <f t="shared" si="4"/>
        <v>CCATCTCATCCCTGCGTGTCTCCGACTCAGTTGGCATCTCgatCTAAAGCGCATGCTCCAGACTG</v>
      </c>
    </row>
    <row r="98" spans="1:14" x14ac:dyDescent="0.2">
      <c r="A98" t="s">
        <v>417</v>
      </c>
      <c r="C98" t="s">
        <v>418</v>
      </c>
      <c r="E98">
        <v>83</v>
      </c>
      <c r="G98" t="s">
        <v>90</v>
      </c>
      <c r="H98">
        <v>1</v>
      </c>
      <c r="I98">
        <v>2</v>
      </c>
      <c r="K98" t="s">
        <v>419</v>
      </c>
      <c r="L98" t="str">
        <f t="shared" si="3"/>
        <v>CCATCTCATCCCTGCGTGTCTCCGACTCAGCTAGGACATTCgatCTAAAGTAGCCCCTTGAATTC</v>
      </c>
      <c r="M98" t="s">
        <v>420</v>
      </c>
      <c r="N98" t="str">
        <f t="shared" si="4"/>
        <v>CCATCTCATCCCTGCGTGTCTCCGACTCAGCTAGGACATTCgatCTAAAGCGCATGCTCCAGACTG</v>
      </c>
    </row>
    <row r="99" spans="1:14" x14ac:dyDescent="0.2">
      <c r="A99" t="s">
        <v>421</v>
      </c>
      <c r="C99" t="s">
        <v>422</v>
      </c>
      <c r="E99">
        <v>84</v>
      </c>
      <c r="G99" t="s">
        <v>90</v>
      </c>
      <c r="H99">
        <v>1</v>
      </c>
      <c r="I99">
        <v>2</v>
      </c>
      <c r="K99" t="s">
        <v>423</v>
      </c>
      <c r="L99" t="str">
        <f t="shared" si="3"/>
        <v>CCATCTCATCCCTGCGTGTCTCCGACTCAGCTTCCATAACgatCTAAAGTAGCCCCTTGAATTC</v>
      </c>
      <c r="M99" t="s">
        <v>424</v>
      </c>
      <c r="N99" t="str">
        <f t="shared" si="4"/>
        <v>CCATCTCATCCCTGCGTGTCTCCGACTCAGCTTCCATAACgatCTAAAGCGCATGCTCCAGACTG</v>
      </c>
    </row>
    <row r="100" spans="1:14" x14ac:dyDescent="0.2">
      <c r="A100" t="s">
        <v>425</v>
      </c>
      <c r="C100" t="s">
        <v>426</v>
      </c>
      <c r="E100">
        <v>85</v>
      </c>
      <c r="G100" t="s">
        <v>90</v>
      </c>
      <c r="H100">
        <v>1</v>
      </c>
      <c r="I100">
        <v>2</v>
      </c>
      <c r="K100" t="s">
        <v>427</v>
      </c>
      <c r="L100" t="str">
        <f t="shared" si="3"/>
        <v>CCATCTCATCCCTGCGTGTCTCCGACTCAGCCAGCCTCAACgatCTAAAGTAGCCCCTTGAATTC</v>
      </c>
      <c r="M100" t="s">
        <v>428</v>
      </c>
      <c r="N100" t="str">
        <f t="shared" si="4"/>
        <v>CCATCTCATCCCTGCGTGTCTCCGACTCAGCCAGCCTCAACgatCTAAAGCGCATGCTCCAGACTG</v>
      </c>
    </row>
    <row r="101" spans="1:14" x14ac:dyDescent="0.2">
      <c r="A101" t="s">
        <v>429</v>
      </c>
      <c r="C101" t="s">
        <v>430</v>
      </c>
      <c r="E101">
        <v>86</v>
      </c>
      <c r="G101" t="s">
        <v>90</v>
      </c>
      <c r="H101">
        <v>1</v>
      </c>
      <c r="I101">
        <v>2</v>
      </c>
      <c r="K101" t="s">
        <v>431</v>
      </c>
      <c r="L101" t="str">
        <f t="shared" si="3"/>
        <v>CCATCTCATCCCTGCGTGTCTCCGACTCAGCTTGGTTATTCgatCTAAAGTAGCCCCTTGAATTC</v>
      </c>
      <c r="M101" t="s">
        <v>432</v>
      </c>
      <c r="N101" t="str">
        <f t="shared" si="4"/>
        <v>CCATCTCATCCCTGCGTGTCTCCGACTCAGCTTGGTTATTCgatCTAAAGCGCATGCTCCAGACTG</v>
      </c>
    </row>
    <row r="102" spans="1:14" x14ac:dyDescent="0.2">
      <c r="A102" t="s">
        <v>433</v>
      </c>
      <c r="C102" t="s">
        <v>434</v>
      </c>
      <c r="E102">
        <v>87</v>
      </c>
      <c r="G102" t="s">
        <v>90</v>
      </c>
      <c r="H102">
        <v>1</v>
      </c>
      <c r="I102">
        <v>2</v>
      </c>
      <c r="K102" t="s">
        <v>435</v>
      </c>
      <c r="L102" t="str">
        <f t="shared" si="3"/>
        <v>CCATCTCATCCCTGCGTGTCTCCGACTCAGTTGGCTGGACgatCTAAAGTAGCCCCTTGAATTC</v>
      </c>
      <c r="M102" t="s">
        <v>436</v>
      </c>
      <c r="N102" t="str">
        <f t="shared" si="4"/>
        <v>CCATCTCATCCCTGCGTGTCTCCGACTCAGTTGGCTGGACgatCTAAAGCGCATGCTCCAGACTG</v>
      </c>
    </row>
    <row r="103" spans="1:14" x14ac:dyDescent="0.2">
      <c r="A103" t="s">
        <v>437</v>
      </c>
      <c r="C103" t="s">
        <v>438</v>
      </c>
      <c r="E103">
        <v>88</v>
      </c>
      <c r="G103" t="s">
        <v>90</v>
      </c>
      <c r="H103">
        <v>1</v>
      </c>
      <c r="I103">
        <v>2</v>
      </c>
      <c r="K103" t="s">
        <v>439</v>
      </c>
      <c r="L103" t="str">
        <f t="shared" si="3"/>
        <v>CCATCTCATCCCTGCGTGTCTCCGACTCAGCCGAACACTTCgatCTAAAGTAGCCCCTTGAATTC</v>
      </c>
      <c r="M103" t="s">
        <v>440</v>
      </c>
      <c r="N103" t="str">
        <f t="shared" si="4"/>
        <v>CCATCTCATCCCTGCGTGTCTCCGACTCAGCCGAACACTTCgatCTAAAGCGCATGCTCCAGACTG</v>
      </c>
    </row>
    <row r="104" spans="1:14" x14ac:dyDescent="0.2">
      <c r="A104" t="s">
        <v>441</v>
      </c>
      <c r="C104" t="s">
        <v>442</v>
      </c>
      <c r="E104">
        <v>89</v>
      </c>
      <c r="G104" t="s">
        <v>90</v>
      </c>
      <c r="H104">
        <v>1</v>
      </c>
      <c r="I104">
        <v>2</v>
      </c>
      <c r="K104" t="s">
        <v>443</v>
      </c>
      <c r="L104" t="str">
        <f t="shared" si="3"/>
        <v>CCATCTCATCCCTGCGTGTCTCCGACTCAGTCCTGAATCTCgatCTAAAGTAGCCCCTTGAATTC</v>
      </c>
      <c r="M104" t="s">
        <v>444</v>
      </c>
      <c r="N104" t="str">
        <f t="shared" si="4"/>
        <v>CCATCTCATCCCTGCGTGTCTCCGACTCAGTCCTGAATCTCgatCTAAAGCGCATGCTCCAGACTG</v>
      </c>
    </row>
    <row r="105" spans="1:14" x14ac:dyDescent="0.2">
      <c r="A105" t="s">
        <v>445</v>
      </c>
      <c r="C105" t="s">
        <v>446</v>
      </c>
      <c r="E105">
        <v>90</v>
      </c>
      <c r="G105" t="s">
        <v>90</v>
      </c>
      <c r="H105">
        <v>1</v>
      </c>
      <c r="I105">
        <v>2</v>
      </c>
      <c r="K105" t="s">
        <v>447</v>
      </c>
      <c r="L105" t="str">
        <f t="shared" si="3"/>
        <v>CCATCTCATCCCTGCGTGTCTCCGACTCAGCTAACCACGGCgatCTAAAGTAGCCCCTTGAATTC</v>
      </c>
      <c r="M105" t="s">
        <v>448</v>
      </c>
      <c r="N105" t="str">
        <f t="shared" si="4"/>
        <v>CCATCTCATCCCTGCGTGTCTCCGACTCAGCTAACCACGGCgatCTAAAGCGCATGCTCCAGACTG</v>
      </c>
    </row>
    <row r="106" spans="1:14" x14ac:dyDescent="0.2">
      <c r="A106" t="s">
        <v>449</v>
      </c>
      <c r="C106" t="s">
        <v>450</v>
      </c>
      <c r="E106">
        <v>91</v>
      </c>
      <c r="G106" t="s">
        <v>90</v>
      </c>
      <c r="H106">
        <v>1</v>
      </c>
      <c r="I106">
        <v>2</v>
      </c>
      <c r="K106" t="s">
        <v>451</v>
      </c>
      <c r="L106" t="str">
        <f t="shared" si="3"/>
        <v>CCATCTCATCCCTGCGTGTCTCCGACTCAGCGGAAGGATGCgatCTAAAGTAGCCCCTTGAATTC</v>
      </c>
      <c r="M106" t="s">
        <v>452</v>
      </c>
      <c r="N106" t="str">
        <f t="shared" si="4"/>
        <v>CCATCTCATCCCTGCGTGTCTCCGACTCAGCGGAAGGATGCgatCTAAAGCGCATGCTCCAGACTG</v>
      </c>
    </row>
    <row r="107" spans="1:14" x14ac:dyDescent="0.2">
      <c r="A107" t="s">
        <v>453</v>
      </c>
      <c r="C107" t="s">
        <v>454</v>
      </c>
      <c r="E107">
        <v>92</v>
      </c>
      <c r="G107" t="s">
        <v>90</v>
      </c>
      <c r="H107">
        <v>1</v>
      </c>
      <c r="I107">
        <v>2</v>
      </c>
      <c r="K107" t="s">
        <v>455</v>
      </c>
      <c r="L107" t="str">
        <f t="shared" si="3"/>
        <v>CCATCTCATCCCTGCGTGTCTCCGACTCAGCTAGGAACCGCgatCTAAAGTAGCCCCTTGAATTC</v>
      </c>
      <c r="M107" t="s">
        <v>456</v>
      </c>
      <c r="N107" t="str">
        <f t="shared" si="4"/>
        <v>CCATCTCATCCCTGCGTGTCTCCGACTCAGCTAGGAACCGCgatCTAAAGCGCATGCTCCAGACTG</v>
      </c>
    </row>
    <row r="108" spans="1:14" x14ac:dyDescent="0.2">
      <c r="A108" t="s">
        <v>457</v>
      </c>
      <c r="C108" t="s">
        <v>458</v>
      </c>
      <c r="E108">
        <v>93</v>
      </c>
      <c r="G108" t="s">
        <v>90</v>
      </c>
      <c r="H108">
        <v>1</v>
      </c>
      <c r="I108">
        <v>2</v>
      </c>
      <c r="K108" t="s">
        <v>459</v>
      </c>
      <c r="L108" t="str">
        <f t="shared" si="3"/>
        <v>CCATCTCATCCCTGCGTGTCTCCGACTCAGCTTGTCCAATCgatCTAAAGTAGCCCCTTGAATTC</v>
      </c>
      <c r="M108" t="s">
        <v>460</v>
      </c>
      <c r="N108" t="str">
        <f t="shared" si="4"/>
        <v>CCATCTCATCCCTGCGTGTCTCCGACTCAGCTTGTCCAATCgatCTAAAGCGCATGCTCCAGACTG</v>
      </c>
    </row>
    <row r="109" spans="1:14" x14ac:dyDescent="0.2">
      <c r="A109" t="s">
        <v>461</v>
      </c>
      <c r="C109" t="s">
        <v>462</v>
      </c>
      <c r="E109">
        <v>94</v>
      </c>
      <c r="G109" t="s">
        <v>90</v>
      </c>
      <c r="H109">
        <v>1</v>
      </c>
      <c r="I109">
        <v>2</v>
      </c>
      <c r="K109" t="s">
        <v>463</v>
      </c>
      <c r="L109" t="str">
        <f t="shared" si="3"/>
        <v>CCATCTCATCCCTGCGTGTCTCCGACTCAGTCCGACAAGCgatCTAAAGTAGCCCCTTGAATTC</v>
      </c>
      <c r="M109" t="s">
        <v>464</v>
      </c>
      <c r="N109" t="str">
        <f t="shared" si="4"/>
        <v>CCATCTCATCCCTGCGTGTCTCCGACTCAGTCCGACAAGCgatCTAAAGCGCATGCTCCAGACTG</v>
      </c>
    </row>
    <row r="110" spans="1:14" x14ac:dyDescent="0.2">
      <c r="A110" t="s">
        <v>465</v>
      </c>
      <c r="C110" t="s">
        <v>466</v>
      </c>
      <c r="E110">
        <v>95</v>
      </c>
      <c r="G110" t="s">
        <v>90</v>
      </c>
      <c r="H110">
        <v>1</v>
      </c>
      <c r="I110">
        <v>2</v>
      </c>
      <c r="K110" t="s">
        <v>467</v>
      </c>
      <c r="L110" t="str">
        <f t="shared" si="3"/>
        <v>CCATCTCATCCCTGCGTGTCTCCGACTCAGCGGACAGATCgatCTAAAGTAGCCCCTTGAATTC</v>
      </c>
      <c r="M110" t="s">
        <v>468</v>
      </c>
      <c r="N110" t="str">
        <f t="shared" si="4"/>
        <v>CCATCTCATCCCTGCGTGTCTCCGACTCAGCGGACAGATCgatCTAAAGCGCATGCTCCAGACTG</v>
      </c>
    </row>
    <row r="111" spans="1:14" x14ac:dyDescent="0.2">
      <c r="A111" t="s">
        <v>469</v>
      </c>
      <c r="C111" t="s">
        <v>470</v>
      </c>
      <c r="E111">
        <v>96</v>
      </c>
      <c r="G111" t="s">
        <v>90</v>
      </c>
      <c r="H111">
        <v>1</v>
      </c>
      <c r="I111">
        <v>2</v>
      </c>
      <c r="K111" t="s">
        <v>471</v>
      </c>
      <c r="L111" t="str">
        <f t="shared" si="3"/>
        <v>CCATCTCATCCCTGCGTGTCTCCGACTCAGTTAAGCGGTCgatCTAAAGTAGCCCCTTGAATTC</v>
      </c>
      <c r="M111" t="s">
        <v>472</v>
      </c>
      <c r="N111" t="str">
        <f t="shared" si="4"/>
        <v>CCATCTCATCCCTGCGTGTCTCCGACTCAGTTAAGCGGTCgatCTAAAGCGCATGCTCCAGACTG</v>
      </c>
    </row>
  </sheetData>
  <pageMargins left="0.75" right="0.75" top="1" bottom="1" header="0.5" footer="0.5"/>
  <pageSetup paperSize="9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ense_primers_cDNA.csv</vt:lpstr>
      <vt:lpstr>Sheet1</vt:lpstr>
      <vt:lpstr>Sheet2</vt:lpstr>
    </vt:vector>
  </TitlesOfParts>
  <Company>Institute of Cancer Research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ve Pettitt</dc:creator>
  <cp:lastModifiedBy>Microsoft Office User</cp:lastModifiedBy>
  <dcterms:created xsi:type="dcterms:W3CDTF">2017-02-03T15:04:59Z</dcterms:created>
  <dcterms:modified xsi:type="dcterms:W3CDTF">2018-01-04T16:41:07Z</dcterms:modified>
</cp:coreProperties>
</file>